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4" firstSheet="0" activeTab="0"/>
  </bookViews>
  <sheets>
    <sheet name="Meta-data" sheetId="1" state="visible" r:id="rId2"/>
    <sheet name="References" sheetId="2" state="visible" r:id="rId3"/>
    <sheet name="Legend" sheetId="3" state="visible" r:id="rId4"/>
    <sheet name="rejected" sheetId="4" state="visible" r:id="rId5"/>
    <sheet name="associated" sheetId="5" state="visible" r:id="rId6"/>
  </sheets>
  <definedNames>
    <definedName function="false" hidden="false" name="meta" vbProcedure="false">'Meta-data'!$B$8:$AS$44</definedName>
    <definedName function="false" hidden="false" name="MouseGenes" vbProcedure="false">26404</definedName>
    <definedName function="false" hidden="false" name="RatGenes" vbProcedure="false">17738+1737+3028</definedName>
    <definedName function="false" hidden="false" name="refs" vbProcedure="false">References!$A$2:$O$97</definedName>
    <definedName function="false" hidden="false" name="Tabe2_R" vbProcedure="false">#REF!</definedName>
    <definedName function="false" hidden="false" name="Table2" vbProcedure="false">#REF!</definedName>
    <definedName function="false" hidden="false" name="Table2_R"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04" uniqueCount="1123">
  <si>
    <t xml:space="preserve">Metadata from QTL/Microarray Studies in Rat and Mouse</t>
  </si>
  <si>
    <t xml:space="preserve">Additional file 1 for the manuscript "QTL/Microarray approach for cis-eQTL discovery in rodents: meta-analysis and experimental results"</t>
  </si>
  <si>
    <t xml:space="preserve">Verdugo RA, Farber CR, Craig Warden CH, and Medrano JF, 2010</t>
  </si>
  <si>
    <t xml:space="preserve">Articles:</t>
  </si>
  <si>
    <t xml:space="preserve">QTL/Microarray Sutdy</t>
  </si>
  <si>
    <t xml:space="preserve">QTL Mapping</t>
  </si>
  <si>
    <t xml:space="preserve">Microarray Experiment</t>
  </si>
  <si>
    <t xml:space="preserve">Gene confirmation</t>
  </si>
  <si>
    <t xml:space="preserve">Experimental Design</t>
  </si>
  <si>
    <t xml:space="preserve">Gene Selection</t>
  </si>
  <si>
    <t xml:space="preserve">Result Filtering</t>
  </si>
  <si>
    <t xml:space="preserve">Expression confirmation</t>
  </si>
  <si>
    <t xml:space="preserve">Functional Confirmation</t>
  </si>
  <si>
    <t xml:space="preserve">Endnote ID</t>
  </si>
  <si>
    <t xml:space="preserve">Reference</t>
  </si>
  <si>
    <t xml:space="preserve">Author</t>
  </si>
  <si>
    <t xml:space="preserve">Year</t>
  </si>
  <si>
    <t xml:space="preserve">Phenotype category</t>
  </si>
  <si>
    <t xml:space="preserve">Phenotype</t>
  </si>
  <si>
    <t xml:space="preserve">Organism</t>
  </si>
  <si>
    <t xml:space="preserve">Design (mapping population)</t>
  </si>
  <si>
    <t xml:space="preserve">N mapping population</t>
  </si>
  <si>
    <t xml:space="preserve">Sex</t>
  </si>
  <si>
    <t xml:space="preserve">Animal Lines</t>
  </si>
  <si>
    <t xml:space="preserve">Method</t>
  </si>
  <si>
    <t xml:space="preserve">Limits candidate regions</t>
  </si>
  <si>
    <t xml:space="preserve">Number positional candidates</t>
  </si>
  <si>
    <t xml:space="preserve">Non pos candidates</t>
  </si>
  <si>
    <t xml:space="preserve">Filetering methods</t>
  </si>
  <si>
    <t xml:space="preserve">Filtered genes</t>
  </si>
  <si>
    <t xml:space="preserve">Type animals</t>
  </si>
  <si>
    <t xml:space="preserve">Tissues</t>
  </si>
  <si>
    <t xml:space="preserve">Microarray Type (WG, Targeted)</t>
  </si>
  <si>
    <t xml:space="preserve">Platform</t>
  </si>
  <si>
    <t xml:space="preserve">Genes (probes) in microarray</t>
  </si>
  <si>
    <t xml:space="preserve">Groups</t>
  </si>
  <si>
    <t xml:space="preserve">Replicates (biol)</t>
  </si>
  <si>
    <t xml:space="preserve">Pools</t>
  </si>
  <si>
    <t xml:space="preserve">Preprocessing</t>
  </si>
  <si>
    <t xml:space="preserve">Criterion 1</t>
  </si>
  <si>
    <t xml:space="preserve">Threshold 1</t>
  </si>
  <si>
    <t xml:space="preserve">Criterion 2</t>
  </si>
  <si>
    <t xml:space="preserve">Threshold 2</t>
  </si>
  <si>
    <t xml:space="preserve">Criterion 3</t>
  </si>
  <si>
    <t xml:space="preserve">Threshold 3</t>
  </si>
  <si>
    <t xml:space="preserve">Number of criteria</t>
  </si>
  <si>
    <t xml:space="preserve">Diff expressed</t>
  </si>
  <si>
    <t xml:space="preserve">In Candidate region</t>
  </si>
  <si>
    <t xml:space="preserve">Filter</t>
  </si>
  <si>
    <t xml:space="preserve">Genes selected</t>
  </si>
  <si>
    <t xml:space="preserve">Test</t>
  </si>
  <si>
    <t xml:space="preserve">Tested</t>
  </si>
  <si>
    <t xml:space="preserve">Confirmed</t>
  </si>
  <si>
    <t xml:space="preserve">Linked reference</t>
  </si>
  <si>
    <t xml:space="preserve">Notes</t>
  </si>
  <si>
    <t xml:space="preserve">W. Gu</t>
  </si>
  <si>
    <t xml:space="preserve">Osteoporosis</t>
  </si>
  <si>
    <t xml:space="preserve">Peak bone mineral density</t>
  </si>
  <si>
    <t xml:space="preserve">Mouse</t>
  </si>
  <si>
    <t xml:space="preserve">Congenic</t>
  </si>
  <si>
    <t xml:space="preserve">NA</t>
  </si>
  <si>
    <t xml:space="preserve">C57BL/6J, CAST/Ei</t>
  </si>
  <si>
    <t xml:space="preserve">C57BL/6J, B6.CAST-1T</t>
  </si>
  <si>
    <t xml:space="preserve">Femur</t>
  </si>
  <si>
    <t xml:space="preserve">WG</t>
  </si>
  <si>
    <t xml:space="preserve">Spotted</t>
  </si>
  <si>
    <t xml:space="preserve">None</t>
  </si>
  <si>
    <t xml:space="preserve">FC</t>
  </si>
  <si>
    <t xml:space="preserve">&gt;1.74</t>
  </si>
  <si>
    <t xml:space="preserve">Beamer 1999</t>
  </si>
  <si>
    <t xml:space="preserve">Assoc ref only for QTL. No info on congenic. Cannot estimate pos candidates</t>
  </si>
  <si>
    <t xml:space="preserve">I. A. Eaves</t>
  </si>
  <si>
    <t xml:space="preserve">Type I diabetes</t>
  </si>
  <si>
    <t xml:space="preserve">NOD,Idd3,Idd5,Idd3+5,Idd9,B10,B10.H2g7,B10.H2g7Idd3</t>
  </si>
  <si>
    <t xml:space="preserve">Chr3:D3Nds55-D3Nds76,Chr1:D1Mit300-D1Mit132,Chr4:D4Mit27-D4Mit42</t>
  </si>
  <si>
    <t xml:space="preserve">Thymus, Spleen</t>
  </si>
  <si>
    <t xml:space="preserve">Affy.Eos.Custom</t>
  </si>
  <si>
    <t xml:space="preserve">EOS</t>
  </si>
  <si>
    <t xml:space="preserve">t-test p-value pooled variance</t>
  </si>
  <si>
    <t xml:space="preserve">&lt;0.005</t>
  </si>
  <si>
    <t xml:space="preserve">M. Johannesson</t>
  </si>
  <si>
    <t xml:space="preserve">Arthritis</t>
  </si>
  <si>
    <t xml:space="preserve">RIIIS/J, B10.RIII</t>
  </si>
  <si>
    <t xml:space="preserve">Chr3:95.3Mb-109.7Mb</t>
  </si>
  <si>
    <t xml:space="preserve">Cia5.congenic (B10.RIII.RIIIS/J), B10.RIII)</t>
  </si>
  <si>
    <t xml:space="preserve">Lymph nodes, spleen, paws</t>
  </si>
  <si>
    <t xml:space="preserve">Targeted</t>
  </si>
  <si>
    <t xml:space="preserve">Custom</t>
  </si>
  <si>
    <t xml:space="preserve">SensiChip</t>
  </si>
  <si>
    <t xml:space="preserve">t-test p-value</t>
  </si>
  <si>
    <t xml:space="preserve">&lt;0.05</t>
  </si>
  <si>
    <t xml:space="preserve">qRT-PCR</t>
  </si>
  <si>
    <t xml:space="preserve">The congenic lines had limits Chr3:D3Mit187-D3Mit319 but the target regionis only 10MB around QTL peak. NCBI 33.</t>
  </si>
  <si>
    <t xml:space="preserve">I. M. Stylianou</t>
  </si>
  <si>
    <t xml:space="preserve">Obesity</t>
  </si>
  <si>
    <t xml:space="preserve">F-line, L-line</t>
  </si>
  <si>
    <t xml:space="preserve">Chr15:D15Mit184-D15Mit107</t>
  </si>
  <si>
    <t xml:space="preserve">Fob3b-line, F-line</t>
  </si>
  <si>
    <t xml:space="preserve">Liver, BAT</t>
  </si>
  <si>
    <t xml:space="preserve">&lt;.001</t>
  </si>
  <si>
    <t xml:space="preserve">Northern blot</t>
  </si>
  <si>
    <t xml:space="preserve">Pathway test was used to select groups of genes over represente by p-vale rank, event if not signifficant.</t>
  </si>
  <si>
    <t xml:space="preserve">M. F. de Buhr</t>
  </si>
  <si>
    <t xml:space="preserve">Inflammatory bowel disease</t>
  </si>
  <si>
    <t xml:space="preserve">Induction of inflamatory bowel (IBD) - like disease</t>
  </si>
  <si>
    <t xml:space="preserve">BC</t>
  </si>
  <si>
    <t xml:space="preserve">M/F</t>
  </si>
  <si>
    <t xml:space="preserve">B6-Il10–/–, C3H-Il10–/–</t>
  </si>
  <si>
    <t xml:space="preserve">Chr13:0-73.5,Chr3:115-137,Chr17:32.3-46.5,Chr2:69-120,Chr1:16.1-77,Chr8:0-54,Chr12:10-50,Chr4:130-150</t>
  </si>
  <si>
    <t xml:space="preserve">B6-Il10–/–, C3H-Il10–/–,B6,C3</t>
  </si>
  <si>
    <t xml:space="preserve">Colon</t>
  </si>
  <si>
    <t xml:space="preserve">U74Av2</t>
  </si>
  <si>
    <t xml:space="preserve">MSA5</t>
  </si>
  <si>
    <t xml:space="preserve">Absolute exprs diff</t>
  </si>
  <si>
    <t xml:space="preserve">&gt;200</t>
  </si>
  <si>
    <t xml:space="preserve">&gt;2</t>
  </si>
  <si>
    <t xml:space="preserve">change p-value</t>
  </si>
  <si>
    <t xml:space="preserve">&lt;0.01</t>
  </si>
  <si>
    <t xml:space="preserve">Indep exp confirmed, function</t>
  </si>
  <si>
    <t xml:space="preserve">Mahler 2002</t>
  </si>
  <si>
    <t xml:space="preserve">A. M. de Ledesma</t>
  </si>
  <si>
    <t xml:space="preserve">Anxiety</t>
  </si>
  <si>
    <t xml:space="preserve">Open field activity</t>
  </si>
  <si>
    <t xml:space="preserve">Knockout/congenic</t>
  </si>
  <si>
    <t xml:space="preserve">B6.129-Il10-/-, C57BL/6J</t>
  </si>
  <si>
    <t xml:space="preserve">Chr1:Erbb4-B3nt7</t>
  </si>
  <si>
    <r>
      <rPr>
        <sz val="10"/>
        <rFont val="Arial"/>
        <family val="0"/>
      </rPr>
      <t xml:space="preserve">B6.129-Il10</t>
    </r>
    <r>
      <rPr>
        <vertAlign val="superscript"/>
        <sz val="10"/>
        <rFont val="Arial"/>
        <family val="2"/>
      </rPr>
      <t xml:space="preserve">-/-</t>
    </r>
    <r>
      <rPr>
        <sz val="10"/>
        <rFont val="Arial"/>
        <family val="0"/>
      </rPr>
      <t xml:space="preserve">, C57BL/6J, B6.129R4, B6.129R5</t>
    </r>
  </si>
  <si>
    <t xml:space="preserve">Amigdala brain region</t>
  </si>
  <si>
    <t xml:space="preserve">MOE430</t>
  </si>
  <si>
    <t xml:space="preserve">RMA</t>
  </si>
  <si>
    <t xml:space="preserve">t-test FDR</t>
  </si>
  <si>
    <t xml:space="preserve">Resutls are summary of two comparisons: B6.129-Il10-/- vs B6 and B6.129R4 vs B6</t>
  </si>
  <si>
    <t xml:space="preserve">Macronutrient intake</t>
  </si>
  <si>
    <t xml:space="preserve">Caloric Intake from Carbohiradete/Protein (C/P), Fat/Protein (F/P)</t>
  </si>
  <si>
    <t xml:space="preserve">C57BL/6J, CAST/EiJ</t>
  </si>
  <si>
    <t xml:space="preserve">Ch17:D17mit19-D17Mit91</t>
  </si>
  <si>
    <t xml:space="preserve">B6.CAST, B6</t>
  </si>
  <si>
    <t xml:space="preserve">Liver, hypothalamus</t>
  </si>
  <si>
    <t xml:space="preserve">ABI</t>
  </si>
  <si>
    <t xml:space="preserve">&gt;1.5</t>
  </si>
  <si>
    <t xml:space="preserve">Summary of two experiments, chow diet and macronutrine test (C/P vs F/P)</t>
  </si>
  <si>
    <t xml:space="preserve">P. Farahani</t>
  </si>
  <si>
    <t xml:space="preserve">C57BL/6J, SPRET/Pt, SPRET/Ei</t>
  </si>
  <si>
    <t xml:space="preserve">IM</t>
  </si>
  <si>
    <t xml:space="preserve">Chr7:D7Mit125-D7Mit140,Chr6:D6Mit138-D6mit92,Chr12:D12Mit178-D17Mit144,Chr15:D15Ncv17-D15Mit206</t>
  </si>
  <si>
    <t xml:space="preserve">BSB (high and low fat BC extremes)</t>
  </si>
  <si>
    <t xml:space="preserve">Extremes</t>
  </si>
  <si>
    <t xml:space="preserve">EWAT</t>
  </si>
  <si>
    <t xml:space="preserve">&lt;0.001</t>
  </si>
  <si>
    <t xml:space="preserve">Animals profiled are separated by phenotype, not genotype</t>
  </si>
  <si>
    <t xml:space="preserve">G. de Haan</t>
  </si>
  <si>
    <t xml:space="preserve">Hematopoietic stem cells proliferation</t>
  </si>
  <si>
    <t xml:space="preserve">Variation in cell cyclin, mean life span</t>
  </si>
  <si>
    <t xml:space="preserve">RIL, BC, Congenic</t>
  </si>
  <si>
    <t xml:space="preserve">33/103</t>
  </si>
  <si>
    <t xml:space="preserve">C57BL/6J, DBA/2J</t>
  </si>
  <si>
    <t xml:space="preserve">Chr11:39-49cM</t>
  </si>
  <si>
    <t xml:space="preserve">Parental</t>
  </si>
  <si>
    <t xml:space="preserve">HSC</t>
  </si>
  <si>
    <t xml:space="preserve">Diff exprs rank</t>
  </si>
  <si>
    <t xml:space="preserve">RT-PCR</t>
  </si>
  <si>
    <t xml:space="preserve">P. A. Dyck</t>
  </si>
  <si>
    <t xml:space="preserve">Gallstones</t>
  </si>
  <si>
    <t xml:space="preserve">Gallstone formation susceptibility</t>
  </si>
  <si>
    <t xml:space="preserve">C57L/J,AKR/J</t>
  </si>
  <si>
    <t xml:space="preserve">Chr2:50-60</t>
  </si>
  <si>
    <t xml:space="preserve">Liver</t>
  </si>
  <si>
    <t xml:space="preserve">Paigen 2000</t>
  </si>
  <si>
    <t xml:space="preserve">D. R. Prows</t>
  </si>
  <si>
    <t xml:space="preserve">Lung injury response</t>
  </si>
  <si>
    <t xml:space="preserve">Lung injury survival</t>
  </si>
  <si>
    <t xml:space="preserve">A/J, C57BL/6J</t>
  </si>
  <si>
    <t xml:space="preserve">IM in extremes</t>
  </si>
  <si>
    <t xml:space="preserve">Lung</t>
  </si>
  <si>
    <t xml:space="preserve">RC multiplied by total Cy3/total Cy5</t>
  </si>
  <si>
    <t xml:space="preserve">differential for any time group</t>
  </si>
  <si>
    <t xml:space="preserve">QTL interval limits not reported</t>
  </si>
  <si>
    <t xml:space="preserve">B. Tabakoff</t>
  </si>
  <si>
    <t xml:space="preserve">Alcohol addiction</t>
  </si>
  <si>
    <t xml:space="preserve">Alcohol tolerance</t>
  </si>
  <si>
    <t xml:space="preserve">RIL</t>
  </si>
  <si>
    <t xml:space="preserve">HAFT, LAFT</t>
  </si>
  <si>
    <t xml:space="preserve">Correlation</t>
  </si>
  <si>
    <t xml:space="preserve">Many</t>
  </si>
  <si>
    <t xml:space="preserve">Brain</t>
  </si>
  <si>
    <t xml:space="preserve">MGU74A v1 v2</t>
  </si>
  <si>
    <t xml:space="preserve">MAS4/MAS5</t>
  </si>
  <si>
    <t xml:space="preserve">Same direction of expression in two replicated experiments</t>
  </si>
  <si>
    <t xml:space="preserve">Yes</t>
  </si>
  <si>
    <t xml:space="preserve">t-test noise distribution FDR</t>
  </si>
  <si>
    <t xml:space="preserve">&lt;0.2</t>
  </si>
  <si>
    <t xml:space="preserve">Browman 2000, Kristein 2002</t>
  </si>
  <si>
    <t xml:space="preserve">Number of pos candidates calculated from cM in Kirstein 2002, translated to physical position from high density genetic map in Shifman 2006, Plos Biology 4(12):e395, and number of genes from UCSC Browser mm8 (Known UCSC genes).</t>
  </si>
  <si>
    <t xml:space="preserve">C. C. Cheung</t>
  </si>
  <si>
    <t xml:space="preserve">Platelet count</t>
  </si>
  <si>
    <t xml:space="preserve">F2</t>
  </si>
  <si>
    <t xml:space="preserve">CBA/CaH, QSi5</t>
  </si>
  <si>
    <t xml:space="preserve">Chr1:94cM, Chr11:45cM</t>
  </si>
  <si>
    <t xml:space="preserve">Liver, kidney, spleen</t>
  </si>
  <si>
    <t xml:space="preserve">Spotted/Compugen Mouse 22K</t>
  </si>
  <si>
    <t xml:space="preserve">Did not provide QTL limits, criteria for microarray analysis, or number of differentially expressed genes.</t>
  </si>
  <si>
    <t xml:space="preserve">R. T. Kerns</t>
  </si>
  <si>
    <t xml:space="preserve">(WebQTL)</t>
  </si>
  <si>
    <t xml:space="preserve">NAC, PFC, VTA</t>
  </si>
  <si>
    <t xml:space="preserve">Intensity</t>
  </si>
  <si>
    <t xml:space="preserve">&gt;50</t>
  </si>
  <si>
    <t xml:space="preserve">S-score multiclass SAM FDR</t>
  </si>
  <si>
    <t xml:space="preserve">&lt;0.1</t>
  </si>
  <si>
    <t xml:space="preserve">Number of positional candidates calculated from supplementary table 4, translated to physical position from high density genetic map in Shifman 2006, Plos Biology 4(12):e395, and number of genes from UCSC Browser mm9 (Known UCSC genes).</t>
  </si>
  <si>
    <t xml:space="preserve">X. Yu</t>
  </si>
  <si>
    <t xml:space="preserve">Arthitis severity, Antibodies to bovine collagen II, CD4:CD8 T cells ratio</t>
  </si>
  <si>
    <t xml:space="preserve">AIL</t>
  </si>
  <si>
    <t xml:space="preserve">DNA/1J, FVB/N</t>
  </si>
  <si>
    <t xml:space="preserve">Chr2:33-45Mb, Chr5:115-120Mb, Chr2:118-138</t>
  </si>
  <si>
    <t xml:space="preserve">Haplotype analysis</t>
  </si>
  <si>
    <t xml:space="preserve">Lynph nodes</t>
  </si>
  <si>
    <t xml:space="preserve">MOE430A</t>
  </si>
  <si>
    <t xml:space="preserve">dCHIP</t>
  </si>
  <si>
    <t xml:space="preserve">Abolute difference</t>
  </si>
  <si>
    <t xml:space="preserve">&gt;100</t>
  </si>
  <si>
    <t xml:space="preserve">t-test pvalue</t>
  </si>
  <si>
    <t xml:space="preserve">E. J. MacLaren</t>
  </si>
  <si>
    <t xml:space="preserve">ISS.ILS.Lore, ISS</t>
  </si>
  <si>
    <t xml:space="preserve">ANOVA</t>
  </si>
  <si>
    <t xml:space="preserve">ILS, ISS</t>
  </si>
  <si>
    <t xml:space="preserve">CR</t>
  </si>
  <si>
    <t xml:space="preserve">1 for cDNA arrays</t>
  </si>
  <si>
    <t xml:space="preserve">50th percentile scaling, devided by median in ILS</t>
  </si>
  <si>
    <t xml:space="preserve">Correlation with hypothetical constant gene</t>
  </si>
  <si>
    <t xml:space="preserve">&lt;.95</t>
  </si>
  <si>
    <t xml:space="preserve">Welch's t-test FDR</t>
  </si>
  <si>
    <t xml:space="preserve">&lt;11.5, &lt;0.05</t>
  </si>
  <si>
    <t xml:space="preserve">Polymorphism in promoter</t>
  </si>
  <si>
    <t xml:space="preserve">Bennett 2002</t>
  </si>
  <si>
    <t xml:space="preserve">Affy and cDNA experiments. 1789 prpobes tested genes in intervals. cDNA only deteceted 1 gene, already detected by Affy.</t>
  </si>
  <si>
    <t xml:space="preserve">N. E. Letwin</t>
  </si>
  <si>
    <t xml:space="preserve">total time spent in open quadrants of an elevated zero maze, distance traveled in a grid test after saline administration, distance traveled in
the same grid test after 1.5 g/kg ethanol administration, ethanol-induced locomotor activity, and electro-convulsive threshold (ECT)</t>
  </si>
  <si>
    <t xml:space="preserve">Database</t>
  </si>
  <si>
    <t xml:space="preserve">(MGD)</t>
  </si>
  <si>
    <t xml:space="preserve">129S1/SvImJ, A/J, BALB/cByJ, C3H/HeJ, C57BL/6J, DBA/2J, FVB/NJ, SJL/J</t>
  </si>
  <si>
    <t xml:space="preserve">PFC, VS, TL, PG, CR</t>
  </si>
  <si>
    <t xml:space="preserve">LOWESS</t>
  </si>
  <si>
    <t xml:space="preserve">ANOVA FDR</t>
  </si>
  <si>
    <t xml:space="preserve">Pattern matching to behavior</t>
  </si>
  <si>
    <t xml:space="preserve">P. Fisher</t>
  </si>
  <si>
    <t xml:space="preserve">Trypanosomiasis resistance</t>
  </si>
  <si>
    <t xml:space="preserve">Trypanosoma congolense infection survival</t>
  </si>
  <si>
    <t xml:space="preserve">BC/Introgression</t>
  </si>
  <si>
    <t xml:space="preserve">MAS</t>
  </si>
  <si>
    <t xml:space="preserve">A/J, Balb/c, C57BL/6</t>
  </si>
  <si>
    <t xml:space="preserve">MG-430v2</t>
  </si>
  <si>
    <t xml:space="preserve">&gt;0.5</t>
  </si>
  <si>
    <t xml:space="preserve">Annotated in KEGG</t>
  </si>
  <si>
    <t xml:space="preserve">Koudande et al, Mamm Genome (2004) 16(2):112</t>
  </si>
  <si>
    <t xml:space="preserve">Pathway test for overlapping between QTL and microarrays implemented as taverna workflow. Out 344 genes under QTL, Only 82 could be annotated to KEGG pathways.</t>
  </si>
  <si>
    <t xml:space="preserve">S. Chiu</t>
  </si>
  <si>
    <t xml:space="preserve">Body weight, fat pads weights, adiposity index</t>
  </si>
  <si>
    <t xml:space="preserve">SPRET/Ei, C57BL/6J</t>
  </si>
  <si>
    <t xml:space="preserve">Chr2:140.1Mb-147.54Mb</t>
  </si>
  <si>
    <t xml:space="preserve">C57BL/6J.SPRET/Ei, C57BL/6J</t>
  </si>
  <si>
    <t xml:space="preserve">Brain, EWAT, GSM, liver</t>
  </si>
  <si>
    <t xml:space="preserve">Nimblgen</t>
  </si>
  <si>
    <t xml:space="preserve">DBA/1, FVB/N</t>
  </si>
  <si>
    <t xml:space="preserve">Chi-sq</t>
  </si>
  <si>
    <t xml:space="preserve">DBA/1J, FVB/N</t>
  </si>
  <si>
    <t xml:space="preserve">U430A</t>
  </si>
  <si>
    <t xml:space="preserve">MAS5</t>
  </si>
  <si>
    <t xml:space="preserve">Diff exprs after immunization</t>
  </si>
  <si>
    <t xml:space="preserve">S. Aksu</t>
  </si>
  <si>
    <t xml:space="preserve">DU6i, DBA/2</t>
  </si>
  <si>
    <t xml:space="preserve">IM, 2D</t>
  </si>
  <si>
    <t xml:space="preserve">Chr4:X14455-U60528,Chr5D5Mit423-D12Rat17,Chr11:D11ERT166E-Glra1,Chr13:MT491-M25487,D7Mit54-Ndn,Chr12:D12mit153-D12Mit247,Chr11:D11Mit113-D11Mit147,Chr12:0-D12Mit180,Chr5:D5Mit263-D5mit286,Chr11:Zfpn1a1-D11Mit84</t>
  </si>
  <si>
    <t xml:space="preserve">DU6, DU6i, DUKs, DBA/2</t>
  </si>
  <si>
    <t xml:space="preserve">Mu11k</t>
  </si>
  <si>
    <t xml:space="preserve">MAS4</t>
  </si>
  <si>
    <t xml:space="preserve">&lt;0.003</t>
  </si>
  <si>
    <t xml:space="preserve">97 probes selected repreenting 77 genes. ~11000 genes in the array</t>
  </si>
  <si>
    <t xml:space="preserve">K. Ganguly</t>
  </si>
  <si>
    <t xml:space="preserve">Pulmonary capacity</t>
  </si>
  <si>
    <t xml:space="preserve">Dead space volume (VD), total lung capacity (TLC), lung compliance (CL), and diffusing capacity (DCO)</t>
  </si>
  <si>
    <t xml:space="preserve">F2/BC</t>
  </si>
  <si>
    <t xml:space="preserve">F</t>
  </si>
  <si>
    <t xml:space="preserve">C3H/HeJ, JF1/Msf</t>
  </si>
  <si>
    <t xml:space="preserve">C3H/HeJ, JF1/Msf, BALB/cByJ, C57BL/6J, A/J, PWD/PhJ</t>
  </si>
  <si>
    <t xml:space="preserve">Spotted/Operon</t>
  </si>
  <si>
    <t xml:space="preserve">&gt;150</t>
  </si>
  <si>
    <t xml:space="preserve">FDR</t>
  </si>
  <si>
    <t xml:space="preserve">Sequencing</t>
  </si>
  <si>
    <t xml:space="preserve">qRT-PCR/Western blot</t>
  </si>
  <si>
    <t xml:space="preserve">Exon sequencing in C3H, BALB/cByJ, C57BL/6J, A/J, PWD/PhJ, and JF1 to predic prot sctructure</t>
  </si>
  <si>
    <t xml:space="preserve">R. F. Klein</t>
  </si>
  <si>
    <t xml:space="preserve">RI segregation testing</t>
  </si>
  <si>
    <t xml:space="preserve">Chr11:D11Mit8-D11Mit258</t>
  </si>
  <si>
    <t xml:space="preserve">DGA/2, C57BL/6J</t>
  </si>
  <si>
    <t xml:space="preserve">Kidney</t>
  </si>
  <si>
    <t xml:space="preserve">U74v2</t>
  </si>
  <si>
    <t xml:space="preserve">KO, drug</t>
  </si>
  <si>
    <t xml:space="preserve">Klein 2001</t>
  </si>
  <si>
    <t xml:space="preserve">No PDF available for Klein 2001 (J Bone Miner Res 16:1953-61). Only the candidate Alox15 is reported dfferentially expressed. Gene role confirmed by resequencing the low BMD from with D2 allele by an Alox KO in an F2 between B6.Alox15-/- x D2. Also, bone loss was reduced by pharmacological inhibition of the protein coded by Alox15.</t>
  </si>
  <si>
    <t xml:space="preserve">D. N. Cook</t>
  </si>
  <si>
    <t xml:space="preserve">Endotoxin-induced airway disease</t>
  </si>
  <si>
    <t xml:space="preserve">Response to LPS</t>
  </si>
  <si>
    <t xml:space="preserve">F2/RIL</t>
  </si>
  <si>
    <t xml:space="preserve">250/32</t>
  </si>
  <si>
    <t xml:space="preserve">DBA/1, C57BL/6J</t>
  </si>
  <si>
    <t xml:space="preserve">Regression</t>
  </si>
  <si>
    <t xml:space="preserve">Chr11:30-65cM</t>
  </si>
  <si>
    <t xml:space="preserve">DBA/1, C57BL/6J, BXD RILs</t>
  </si>
  <si>
    <t xml:space="preserve">NIA15k</t>
  </si>
  <si>
    <t xml:space="preserve">Intensity-dependent Z score</t>
  </si>
  <si>
    <t xml:space="preserve">&gt;1.96</t>
  </si>
  <si>
    <t xml:space="preserve">Metabolic syndrome</t>
  </si>
  <si>
    <t xml:space="preserve">insulinmediated glucose uptake, catecholamine-mediated lipolysis</t>
  </si>
  <si>
    <t xml:space="preserve">Rat</t>
  </si>
  <si>
    <t xml:space="preserve">SHR, WKY</t>
  </si>
  <si>
    <t xml:space="preserve">SHR.BN, SHR, BN</t>
  </si>
  <si>
    <t xml:space="preserve">Western blot</t>
  </si>
  <si>
    <t xml:space="preserve">Transgenic</t>
  </si>
  <si>
    <t xml:space="preserve">Cd36</t>
  </si>
  <si>
    <t xml:space="preserve">Prevanec 1995</t>
  </si>
  <si>
    <t xml:space="preserve">Confirmed by transgenic. Genes was not differentially expressed but had a deletion that created a quimeric transcript causing differential hybridization. Protein note detected by antibodies in surface of adipocytes of SHR.</t>
  </si>
  <si>
    <t xml:space="preserve">M. W. McBride</t>
  </si>
  <si>
    <t xml:space="preserve">Hypertension</t>
  </si>
  <si>
    <t xml:space="preserve">Blood pressure</t>
  </si>
  <si>
    <t xml:space="preserve">SHRSP, WKY</t>
  </si>
  <si>
    <t xml:space="preserve">SHRSP, SP.WKYGla2c*, and WKY</t>
  </si>
  <si>
    <t xml:space="preserve">RGU34</t>
  </si>
  <si>
    <t xml:space="preserve">GEM t-test p-value</t>
  </si>
  <si>
    <t xml:space="preserve">Redundant probes</t>
  </si>
  <si>
    <t xml:space="preserve">All 3 probes in QTL region represent the same gene. 784 probes were diff exprs between parental strains.</t>
  </si>
  <si>
    <t xml:space="preserve">M. Moujahidine</t>
  </si>
  <si>
    <t xml:space="preserve">S, LEW</t>
  </si>
  <si>
    <t xml:space="preserve">Ch10:D10Rat119-D10Mgh1; Chr16:D16Rat21-D16Rat112</t>
  </si>
  <si>
    <t xml:space="preserve">C10S.L/C16S.L2, S</t>
  </si>
  <si>
    <t xml:space="preserve">&gt;2.5</t>
  </si>
  <si>
    <t xml:space="preserve">Congenic strain C10S.L/C16S.L2 is a combination of congenics for Chr10 and Chr16. D10Mgh1 marker is not mapped and D10Wox20 was used.</t>
  </si>
  <si>
    <t xml:space="preserve">B. Joe</t>
  </si>
  <si>
    <t xml:space="preserve">Blood Pressure</t>
  </si>
  <si>
    <t xml:space="preserve">S.LEW, S</t>
  </si>
  <si>
    <t xml:space="preserve">Custom/TIGR</t>
  </si>
  <si>
    <t xml:space="preserve">on-sample-t-test FDR</t>
  </si>
  <si>
    <t xml:space="preserve">A WG array (TIGRspotted cDNA 25K) was also run: 20,465 genes, 1,549 diff exprs, 17 in congenic region. FDR applied separately for congenic an background regions.</t>
  </si>
  <si>
    <t xml:space="preserve">M. R. Garrett</t>
  </si>
  <si>
    <t xml:space="preserve">S, R</t>
  </si>
  <si>
    <t xml:space="preserve">Chr9:D9Mco14-D9Uia6</t>
  </si>
  <si>
    <t xml:space="preserve">S, S.R(9)x3A</t>
  </si>
  <si>
    <t xml:space="preserve">DMT3</t>
  </si>
  <si>
    <t xml:space="preserve">t-test, change call count, Mann-Whitney</t>
  </si>
  <si>
    <t xml:space="preserve">consistent in all 3</t>
  </si>
  <si>
    <t xml:space="preserve">Meng 2003</t>
  </si>
  <si>
    <t xml:space="preserve">Number of genes in congenic region provided by authors. Cound not be confirmed.</t>
  </si>
  <si>
    <t xml:space="preserve">R. R. Hoopes Jr.</t>
  </si>
  <si>
    <t xml:space="preserve">Kidney stones</t>
  </si>
  <si>
    <t xml:space="preserve">Hypercalcinuric kidney stones formation</t>
  </si>
  <si>
    <t xml:space="preserve">GHS, WKY</t>
  </si>
  <si>
    <t xml:space="preserve">Chr1:D1Mit2-D1mit32</t>
  </si>
  <si>
    <t xml:space="preserve">WKY.GHS, WKY</t>
  </si>
  <si>
    <t xml:space="preserve">Kidney, SI, FOC</t>
  </si>
  <si>
    <t xml:space="preserve">RAE230</t>
  </si>
  <si>
    <t xml:space="preserve">affy p-value</t>
  </si>
  <si>
    <t xml:space="preserve">FC rank</t>
  </si>
  <si>
    <t xml:space="preserve">top 100</t>
  </si>
  <si>
    <r>
      <rPr>
        <sz val="10"/>
        <rFont val="Arial"/>
        <family val="0"/>
      </rPr>
      <t xml:space="preserve">An explicit test for over-representation of genes in congenic region among diff exprs gens performed (X</t>
    </r>
    <r>
      <rPr>
        <vertAlign val="superscript"/>
        <sz val="10"/>
        <rFont val="Arial"/>
        <family val="2"/>
      </rPr>
      <t xml:space="preserve">2</t>
    </r>
    <r>
      <rPr>
        <sz val="10"/>
        <rFont val="Arial"/>
        <family val="0"/>
      </rPr>
      <t xml:space="preserve">). Mistakenly inpterpreted as support of rlocalization of QTl. No replication. Affy p-value.</t>
    </r>
  </si>
  <si>
    <t xml:space="preserve">L. G. Carr</t>
  </si>
  <si>
    <t xml:space="preserve">Alcohol preference</t>
  </si>
  <si>
    <t xml:space="preserve">iP, iNP</t>
  </si>
  <si>
    <t xml:space="preserve">Chr4:D4Rat151-D4Rat55</t>
  </si>
  <si>
    <t xml:space="preserve">iNP.iP, iNP</t>
  </si>
  <si>
    <t xml:space="preserve">NAC, FC, amygdala, hippocampus, striatum</t>
  </si>
  <si>
    <t xml:space="preserve">RG230v2</t>
  </si>
  <si>
    <t xml:space="preserve">&lt;0.10</t>
  </si>
  <si>
    <t xml:space="preserve">Only reported differentially expressed genes in QTL region. A byregion analysys aidentiffied 35 probes. A combined analysis added 15.</t>
  </si>
  <si>
    <t xml:space="preserve">S. J. Lee</t>
  </si>
  <si>
    <t xml:space="preserve">WG/filter</t>
  </si>
  <si>
    <t xml:space="preserve">GF 300</t>
  </si>
  <si>
    <t xml:space="preserve">Normalized by Gapd exprs</t>
  </si>
  <si>
    <t xml:space="preserve">ANOVA t-test p-value</t>
  </si>
  <si>
    <t xml:space="preserve">LINE cDNAs</t>
  </si>
  <si>
    <t xml:space="preserve">First filter microarray in parentals S and R and tehn confirmation of diff exprs in 8 congenics. Mapping to QTL region was done for the 17 confirmed genes (14 could be mapped). $ fell on QTl regions.</t>
  </si>
  <si>
    <t xml:space="preserve">Aerobic running capacity</t>
  </si>
  <si>
    <t xml:space="preserve">M</t>
  </si>
  <si>
    <t xml:space="preserve">DA,COP</t>
  </si>
  <si>
    <t xml:space="preserve">Chr6,Chr3:0-76.5</t>
  </si>
  <si>
    <t xml:space="preserve">Left ventricle</t>
  </si>
  <si>
    <t xml:space="preserve">&gt;1.3</t>
  </si>
  <si>
    <t xml:space="preserve">Ways 2002</t>
  </si>
  <si>
    <t xml:space="preserve">C. Yagil</t>
  </si>
  <si>
    <t xml:space="preserve">Systolic Blood pressure</t>
  </si>
  <si>
    <t xml:space="preserve">SBH/y, SBN/y</t>
  </si>
  <si>
    <t xml:space="preserve">MP</t>
  </si>
  <si>
    <t xml:space="preserve">Chr1:D1Mgh2-D1Mit11; D1Mit11-D1Mit4</t>
  </si>
  <si>
    <t xml:space="preserve">ANOVA p-value</t>
  </si>
  <si>
    <t xml:space="preserve">&lt;0.0001</t>
  </si>
  <si>
    <t xml:space="preserve">Clustering with hypertension</t>
  </si>
  <si>
    <t xml:space="preserve">Yagil 1998</t>
  </si>
  <si>
    <t xml:space="preserve">DS, LEW</t>
  </si>
  <si>
    <t xml:space="preserve">Regression/IM</t>
  </si>
  <si>
    <t xml:space="preserve">Chao et al, Hum Gene Ther (1998) 9: 21–31; Zhang et al, Stroke (1999) 30: 1925–1932</t>
  </si>
  <si>
    <t xml:space="preserve">Adenoviral transfer of human kallikrein 1 (Klk1) gene has been reported to ameliorate hypertension and hypertension-associated target organ damage in DS rats. Nos sequence polymorphism investigated could explain the differential expression for of the two candidates Klk1 and Ngfg.</t>
  </si>
  <si>
    <t xml:space="preserve">K. Kajimoto</t>
  </si>
  <si>
    <t xml:space="preserve">D-SBP, D-DBP, N-SBP, D-SBP, PP</t>
  </si>
  <si>
    <t xml:space="preserve">NO CI</t>
  </si>
  <si>
    <t xml:space="preserve">Kidney, adrenal gland, liver, brain</t>
  </si>
  <si>
    <t xml:space="preserve">&gt;2 OR &lt;0.5</t>
  </si>
  <si>
    <t xml:space="preserve">Gene inhibitor</t>
  </si>
  <si>
    <t xml:space="preserve">Candidate excluded y drug inhibitor</t>
  </si>
  <si>
    <t xml:space="preserve">N. Yasui</t>
  </si>
  <si>
    <t xml:space="preserve">D-SBP, D-DBP, N-SBP, D-SBP, UA</t>
  </si>
  <si>
    <t xml:space="preserve">Chr10:D10Rat32- D10Rat93</t>
  </si>
  <si>
    <t xml:space="preserve">FC in all three comparisons must be &gt;2 or &lt;0.5</t>
  </si>
  <si>
    <t xml:space="preserve">Data column:</t>
  </si>
  <si>
    <t xml:space="preserve">=used for Fisher's exact test </t>
  </si>
  <si>
    <t xml:space="preserve">Number of genes used as genome reference:</t>
  </si>
  <si>
    <t xml:space="preserve">Mouse:</t>
  </si>
  <si>
    <t xml:space="preserve">Rat:</t>
  </si>
  <si>
    <t xml:space="preserve">Type Publication</t>
  </si>
  <si>
    <t xml:space="preserve">Authors</t>
  </si>
  <si>
    <t xml:space="preserve">Title</t>
  </si>
  <si>
    <t xml:space="preserve">Journal</t>
  </si>
  <si>
    <t xml:space="preserve">Volume</t>
  </si>
  <si>
    <t xml:space="preserve">Issue</t>
  </si>
  <si>
    <t xml:space="preserve">Pages</t>
  </si>
  <si>
    <t xml:space="preserve">Date</t>
  </si>
  <si>
    <t xml:space="preserve">Alternate Journal</t>
  </si>
  <si>
    <t xml:space="preserve">Accession Number</t>
  </si>
  <si>
    <t xml:space="preserve">Abstract</t>
  </si>
  <si>
    <t xml:space="preserve">URL</t>
  </si>
  <si>
    <t xml:space="preserve">PDF</t>
  </si>
  <si>
    <t xml:space="preserve">Journal Article</t>
  </si>
  <si>
    <t xml:space="preserve">M. Ron;G. Israeli;E. Seroussi;J. I. Weller;J. P. Gregg;M. Shani;J. F. Medrano</t>
  </si>
  <si>
    <t xml:space="preserve">Combining mouse mammary gland gene expression and comparative mapping for the identification of candidate genes for QTL of milk production traits in cattle</t>
  </si>
  <si>
    <t xml:space="preserve">BMC Genomics</t>
  </si>
  <si>
    <t xml:space="preserve">BACKGROUND: Many studies have found segregating quantitative trait loci (QTL) for milk production traits in different dairy cattle populations. However, even for relatively large effects with a saturated marker map the confidence interval for QTL location by linkage analysis spans tens of map units, or hundreds of genes. Combining mapping and arraying has been suggested as an approach to identify candidate genes. Thus, gene expression analysis in the mammary gland of genes positioned in the confidence interval of the QTL can bridge the gap between fine mapping and quantitative trait nucleotide (QTN) determination. RESULTS: We hybridized Affymetrix microarray (MG-U74v2), containing 12,488 murine probes, with RNA derived from mammary gland of virgin, pregnant, lactating and involuting C57BL/6J mice in a total of nine biological replicates. We combined microarray data from two additional studies that used the same design in mice with a total of 75 biological replicates. The same filtering and normalization was applied to each microarray data using GeneSpring software. Analysis of variance identified 249 differentially expressed probe sets common to the three experiments along the four developmental stages of puberty, pregnancy, lactation and involution. 212 genes were assigned to their bovine map positions through comparative mapping, and thus form a list of candidate genes for previously identified QTLs for milk production traits. A total of 82 of the genes showed mammary gland-specific expression with at least 3-fold expression over the median representing all tissues tested in GeneAtlas. CONCLUSION: This work presents a web tool for candidate genes for QTL (cgQTL) that allows navigation between the map of bovine milk production QTL, potential candidate genes and their level of expression in mammary gland arrays and in GeneAtlas. Three out of four confirmed genes that affect QTL in livestock (ABCG2, DGAT1, GDF8, IGF2) were over expressed in the target organ. Thus, cgQTL can be used to determine priority of candidate genes for QTN analysis based on differential expression in the target organ.</t>
  </si>
  <si>
    <t xml:space="preserve">http://www.ncbi.nlm.nih.gov/entrez/query.fcgi?cmd=Retrieve&amp;db=PubMed&amp;dopt=Citation&amp;list_uids=17584498 </t>
  </si>
  <si>
    <t xml:space="preserve">3222581523Ron_2007.pdf</t>
  </si>
  <si>
    <t xml:space="preserve">M. Korostynski;M. Piechota;D. Kaminska;W. Solecki;R. Przewlocki</t>
  </si>
  <si>
    <t xml:space="preserve">Morphine effects on striatal transcriptome in mice</t>
  </si>
  <si>
    <t xml:space="preserve">Genome Biol</t>
  </si>
  <si>
    <t xml:space="preserve">R128</t>
  </si>
  <si>
    <t xml:space="preserve">ABSTRACT: BACKGROUND: Chronic opiate use produces molecular and cellular adaptations in the nervous system that lead to tolerance, physical dependence, and addiction. Genome-wide comparison of morphine-induced changes in brain transcription of mouse strains with different opioid-related phenotypes provides an opportunity to discover the relationship between gene expression and behavioral response to the drug. RESULTS: Here, we analyzed the effects of single and repeated morphine administrations in selected inbred mouse strains (129P3/J, DBA/2J, C57BL/6J, and SWR/J). Using microarray-based gene expression profiling in striatum, we found 618 (false discovery rate &lt; 1%) morphine-responsive transcripts. Through ontologic classification, we linked particular sets of genes to biologic functions, including metabolism, transmission of nerve impulse, and cell-cell signaling. We identified numerous novel morphine-regulated genes (for instance, Olig2 and Camk1g), and a number of transcripts with strain-specific changes in expression (for instance, Hspa1a and Fzd2). Moreover, transcriptional activation of a pattern of co-expressed genes (for instance, Tsc22d3 and Nfkbia) was identified as being mediated via the glucocorticoid receptor (GR). Further studies revealed that blockade of the GR altered morphine-induced locomotor activity and development of physical dependence. CONCLUSION: Our results indicate that there are differences between strains in the magnitude of transcriptional response to acute morphine treatment and in the degree of tolerance in gene expression observed after chronic morphine treatment. Using whole-genome transcriptional analysis of morphine effects in the striatum, we were able to reveal multiple physiological factors that may influence opioid-related phenotypes and to relate particular gene networks to this complex trait. The results also suggest the possible involvement of GR-regulated genes in mediating behavioral response to morphine.</t>
  </si>
  <si>
    <t xml:space="preserve">http://www.ncbi.nlm.nih.gov/entrez/query.fcgi?cmd=Retrieve&amp;db=PubMed&amp;dopt=Citation&amp;list_uids=17598886 </t>
  </si>
  <si>
    <t xml:space="preserve">1261278227Korostynski_2007.pdf</t>
  </si>
  <si>
    <t xml:space="preserve">K. Kajimoto;Y. Hiura;T. Sumiya;N. Yasui;T. Okuda;N. Iwai</t>
  </si>
  <si>
    <t xml:space="preserve">Exclusion of the catechol-o-methyltransferase gene from genes contributing to salt-sensitive hypertension in dahl salt-sensitive rats</t>
  </si>
  <si>
    <t xml:space="preserve">Hypertens Res</t>
  </si>
  <si>
    <t xml:space="preserve">459-67</t>
  </si>
  <si>
    <t xml:space="preserve">May</t>
  </si>
  <si>
    <t xml:space="preserve">Catechol-O-methyltransferase (COMT) is an enzyme that inactivates catecholamines. Several studies have suggested that this enzyme may play a role in blood pressure regulation. We previously reported that the expression levels of Comt mRNA in Dahl salt-sensitive (DS) rats were lower than those in Lewis (LEW) rats. However, the physiological significance of this phenomenon has not been investigated. The purpose of the present study was to evaluate the significance of lower expression of Comt in Dahl salt-sensitive hypertension. The Comt gene in DS rats has a palindromic insertion in 3'-untranslated region, which appears to be responsible for reduced mRNA stability. A genome-wide quantitative trait loci (QTL) analysis of blood pressure using 107 F2 rats indicated that a statistically significant QTL for pulse pressure was located at the Comt locus in chromosome 11. Microarray analysis confirmed that Comt was the only gene differentially expressed between DS and LEW rats in this chromosomal region. However, COMT inhibitors had no significant effects on blood pressure in either DS or LEW rats. Thus, Comt was excluded from the candidate genes contributing to salt-sensitive hypertension in DS rats. A true gene responsible for pulse pressure in this chromosome 11 region remains to be determined.</t>
  </si>
  <si>
    <t xml:space="preserve">http://www.ncbi.nlm.nih.gov/entrez/query.fcgi?cmd=Retrieve&amp;db=PubMed&amp;dopt=Citation&amp;list_uids=17587758 </t>
  </si>
  <si>
    <t xml:space="preserve">0574675475Kajimoto_2007.pdf</t>
  </si>
  <si>
    <t xml:space="preserve">K. Ganguly;T. Stoeger;S. C. Wesselkamper;C. Reinhard;M. A. Sartor;M. Medvedoic;C. R. Tomlinson;I. Bolle;J. M. Mason;G. D. Leikauf;M. D. H. Schulz</t>
  </si>
  <si>
    <t xml:space="preserve">Candidate genes controlling pulmonary function in mice: transcript profiling and predicted protein structure</t>
  </si>
  <si>
    <t xml:space="preserve">Physiol Genomics</t>
  </si>
  <si>
    <t xml:space="preserve">Rationale: Impaired development and reduced lung capacity are risk factors of asthma and chronic obstructive pulmonary disease (COPD). Previously, our genome-wide linkage analysis of C3H/HeJ (C3H) and JF1/Msf (JF1) mouse strains identified quantitative trait loci (QTL) associated with the complex traits of dead space volume (VD), total lung capacity (TLC), lung compliance (CL), and diffusing capacity (DCO). Method/Findings: We assessed positional candidate genes by comparing C3H with JF1 lung transcript levels using microarray and by comparing C3H, BALB/cByJ, C57BL/6J, A/J, PWD/PhJ, and JF1 using exon sequencing to predict protein structure. Microarray identified &gt;900 transcripts differing in C3H and JF1 lungs related to lung development, function, and remodeling. Of these, 3 genes localized to QTLs associated with differences in lung function. C3H and JF1 strains differed in transcript and protein levels of superoxide dismutase 3, extracellular (SOD3; mCh5: VD) and transcript of trefoil factor 2 (TFF2; mCh17: TLC&amp;DCO), and ectonucleotide pyrophosphatase/phosphordiesterase 2 (ENPP2; mCh15: TLC&amp;CL). Nucleotide sequencing of Sod3, Tff2, and previously identified relaxin 1 (Rln1; mCh19: CL) uncovered polymorphisms that could lead to nonsynonymous amino acid changes and altered predicted protein structure. Gene-targeted Sod3((-/-)) mice had increased conducting airway volume (VD/TLC) compared to strain-matched control Sod3((+/+)) mice, consistent with the QTL on mCh 5. Conclusions: Two novel genes (Tff2 and Enpp2) have been identified and two suspected genes (Sod3 and Rln1) have been supported as determinants of lung function in mice. Findings with gene-targeted mice suggest that SOD3 is a contributing factor defining the complex trait of conducting airway volume. Key words: lung function, genetics, complex trait, COPD, Sod3.</t>
  </si>
  <si>
    <t xml:space="preserve">http://www.ncbi.nlm.nih.gov/entrez/query.fcgi?cmd=Retrieve&amp;db=PubMed&amp;dopt=Citation&amp;list_uids=17804602</t>
  </si>
  <si>
    <t xml:space="preserve">3505222684Ganguly_2007.pdf</t>
  </si>
  <si>
    <t xml:space="preserve">P. Fisher;C. Hedeler;K. Wolstencroft;H. Hulme;H. Noyes;S. Kemp;R. Stevens;A. Brass</t>
  </si>
  <si>
    <t xml:space="preserve">A systematic strategy for large-scale analysis of genotype phenotype correlations: identification of candidate genes involved in African trypanosomiasis</t>
  </si>
  <si>
    <t xml:space="preserve">Nucleic Acids Res</t>
  </si>
  <si>
    <t xml:space="preserve">5625-33</t>
  </si>
  <si>
    <t xml:space="preserve">It is increasingly common to combine Microarray and Quantitative Trait Loci data to aid the search for candidate genes responsible for phenotypic variation. Workflows provide a means of systematically processing these large datasets and also represent a framework for the re-use and the explicit declaration of experimental methods. In this article, we highlight the issues facing the manual analysis of microarray and QTL data for the discovery of candidate genes underlying complex phenotypes. We show how automated approaches provide a systematic means to investigate genotype-phenotype correlations. This methodology was applied to a use case of resistance to African trypanosomiasis in the mouse. Pathways represented in the results identified Daxx as one of the candidate genes within the Tir1 QTL region. Subsequent re-sequencing in Daxx identified a deletion of an amino acid, identified in susceptible mouse strains, in the Daxx-p53 protein-binding region. This supports recent experimental evidence that apoptosis could be playing a role in the trypanosomiasis resistance phenotype. Workflows developed in this investigation, including a guide to loading and executing them with example data, are available at http://workflows.mygrid.org.uk/repository/myGrid/PaulFisher/.</t>
  </si>
  <si>
    <t xml:space="preserve">http://www.ncbi.nlm.nih.gov/entrez/query.fcgi?cmd=Retrieve&amp;db=PubMed&amp;dopt=Citation&amp;list_uids=17709344 </t>
  </si>
  <si>
    <t xml:space="preserve">0776536851Fisher_2007.pdf</t>
  </si>
  <si>
    <t xml:space="preserve">S. Chiu;K. Kim;K. A. Haus;G. M. Espinal;L. V. Millon;C. H. Warden</t>
  </si>
  <si>
    <t xml:space="preserve">Identification of positional candidate genes for body weight and adiposity in subcongenic mice</t>
  </si>
  <si>
    <t xml:space="preserve">75-85</t>
  </si>
  <si>
    <t xml:space="preserve">We previously constructed a congenic mouse, B6.S-D2Mit194-D2Mit311 (B6.S-2) with 27 Mb of SPRET/Ei donor DNA on distal chromosome 2 in a C57BL/6J background that captured an obesity quantitative trait locus (QTL). Mice homozygous for SPRET/Ei alleles at the donor region had decreased body weight and obesity-related phenotypes (Diament AL, Farahani P, Chiu S, Fisler J, Warden CH. Mamm Genome 15: 452-459, 2004). In this study, we constructed five overlapping subcongenics with smaller SPRET/Ei donor regions to fine map the underlying gene(s). One of the five subcongenic lines derived from the B6.S-2 founding congenic, B6.S-2A, captured the body weight and adiposity phenotypes in a donor region with a maximum size of 7.4 Mb. Homozygous SPRET/Ei donor alleles in both the founding congenic and the derived B6.S-2A subcongenic exhibited significant decreases in body weight, multiple fat pad weights, and adiposity index (total fat pad weight divided by body weight). Interval-specific microarray analysis in four tissues for donor region genes from the founding B6.S-2 congenic identified several differentially expressed genes mapping to the B6.S-2A subcongenic donor region, including prohormone convertase 2 (PC2; gene name: Pcsk2). Quantitative real-time PCR confirmed a modest decrease of PC2 expression in brains of mice homozygous for SPRET/Ei donor alleles. Analysis of the relative levels of mRNA for B6 and SPRET/Ei in heterozygous congenic mice showed differentially higher expression of the C57BL/6J allele over the SPRET/Ei allele, indicating a cis regulation of differential expression. Using subcongenic mapping, we successfully narrowed a body weight and obesity QTL interval and identified PC2 as a positional candidate gene.</t>
  </si>
  <si>
    <t xml:space="preserve">http://www.ncbi.nlm.nih.gov/entrez/query.fcgi?cmd=Retrieve&amp;db=PubMed&amp;dopt=Citation&amp;list_uids=17536020 </t>
  </si>
  <si>
    <t xml:space="preserve">3712946195Chiu_2007.pdf</t>
  </si>
  <si>
    <t xml:space="preserve">L. G. Carr;M. W. Kimpel;T. Liang;J. N. McClintick;K. McCall;M. Morse;H. J. Edenberg</t>
  </si>
  <si>
    <t xml:space="preserve">Identification of candidate genes for alcohol preference by expression profiling of congenic rat strains</t>
  </si>
  <si>
    <t xml:space="preserve">Alcohol Clin Exp Res</t>
  </si>
  <si>
    <t xml:space="preserve">1089-98</t>
  </si>
  <si>
    <t xml:space="preserve">Jul</t>
  </si>
  <si>
    <t xml:space="preserve">BACKGROUND: A highly significant quantitative trait locus (QTL) on chromosome 4 that influenced alcohol preference was identified by analyzing crosses between the iP and iNP rats. Congenic strains in which the iP chromosome 4 QTL interval was transferred to the iNP (NP.P) exhibited the expected increase in alcohol consumption compared with the iNP background strain. This study was undertaken to identify genes in the chromosome 4 QTL interval that might contribute to the differences in alcohol consumption between the alcohol-naive congenic and background strains. METHODS: RNA from 5 brain regions from each of 6 NP.P and 6 iNP rats was labeled and analyzed separately on an Affymetrix Rat Genome 230 2.0 microarray to look for both cis-regulated and trans-regulated genes. Expression levels were normalized using robust multi-chip average (RMA). Differential gene expression was validated using quantitative real-time polymerase chain reaction. Five individual brain regions (nucleus accumbens, frontal cortex, amygdala, hippocampus, and striatum) were analyzed to detect differential expression of genes within the introgressed QTL interval, as well as genes outside that region. To increase the power to detect differentially expressed genes, combined analyses (averaging data from the 5 discrete brain regions of each animal) were also carried out. RESULTS: Analyses within individual brain regions that focused on genes within the QTL interval detected differential expression in all 5 brain regions; a total of 35 genes were detected in at least 1 region, ranging from 6 genes in the nucleus accumbens to 22 in the frontal cortex. Analysis of the whole genome detected very few differentially expressed genes outside the QTL. Combined analysis across brain regions was more powerful. Analysis focused on the genes within the QTL interval confirmed 19 of the genes detected in individual regions and detected 15 additional genes. Whole genome analysis detected 1 differentially expressed gene outside the interval. CONCLUSIONS: Cis-regulated candidate genes for alcohol consumption were identified using microarray profiling of gene expression differences in congenic animals carrying a QTL for alcohol preference.</t>
  </si>
  <si>
    <t xml:space="preserve">http://www.ncbi.nlm.nih.gov/entrez/query.fcgi?cmd=Retrieve&amp;db=PubMed&amp;dopt=Citation&amp;list_uids=17451403 </t>
  </si>
  <si>
    <t xml:space="preserve">0189842451Carr_2007.pdf</t>
  </si>
  <si>
    <t xml:space="preserve">R. R. Hoopes, Jr.;F. A. Middleton;S. Sen;P. A. Hueber;R. Reid;D. A. Bushinsky;S. J. Scheinman</t>
  </si>
  <si>
    <t xml:space="preserve">Isolation and confirmation of a calcium excretion quantitative trait locus on chromosome 1 in genetic hypercalciuric stone-forming congenic rats</t>
  </si>
  <si>
    <t xml:space="preserve">J Am Soc Nephrol</t>
  </si>
  <si>
    <t xml:space="preserve">1292-304</t>
  </si>
  <si>
    <t xml:space="preserve">Hypercalciuria is the most common risk factor for kidney stones and has a substantial genetic component. The genetic hypercalciuric stone-forming (GHS) rat model displays complex changes in physiology involving intestine, bone, and kidney and overexpression of the vitamin D receptor, thereby reproducing the human phenotype of idiopathic hypercalciuria. Through quantitative trait locus (QTL) mapping of rats that were bred from GHS female rats and normocalciuric Wistar Kyoto (WKY) male rats, loci that are linked to hypercalciuria and account for a 6 to eight-fold phenotypic difference between the GHS and WKY progenitors were mapped. GHS x WKY rats were backcrossed to breed for congenic rats with the chromosome 1 QTL HC1 on a normocalciuric WKY background. Ten generations of backcrosses produced N10F1 rats, which were intercrossed to produce rats that were homozygous for GHS loci in the HC1 region between markers D1Mit2 and D1Mit32. On a high-calcium diet (1.2% calcium), significantly different levels of calcium excretion were found between male congenic (1.67 +/- 0.71 mg/24 h) and male WKY control rats (0.78 +/- 0.19 mg/24 h) and between female congenic (3.11 +/- 0.90 mg/24 h) and female WKY controls (2.11 +/- 0.50 mg/24 h); the congenics preserve the calcium excretion phenotype of the GHS parent strain. Microarray expression analyses of the congenic rats, compared with WKY rats, showed that of the top 100 most changed genes, twice as many as were statistically expected mapped to chromosome 1. Of these, there is a clear bias in gene expression change for genes in the region of the HC1. Of &gt;1100 gene groups analyzed, one third of the 50 most differentially expressed gene groups have direct or secondary action on calcium metabolism or transport. This is the first QTL for hypercalciuria to be isolated in a congenic animal.</t>
  </si>
  <si>
    <t xml:space="preserve">http://www.ncbi.nlm.nih.gov/entrez/query.fcgi?cmd=Retrieve&amp;db=PubMed&amp;dopt=Citation&amp;list_uids=16611718 </t>
  </si>
  <si>
    <t xml:space="preserve">1486483475Hoopes_2006.pdf</t>
  </si>
  <si>
    <t xml:space="preserve">A. M. de Ledesma;A. N. Desai;V. J. Bolivar;D. J. Symula;L. Flaherty</t>
  </si>
  <si>
    <t xml:space="preserve">Two new behavioral QTLs, Emo4 and Reb1, map to mouse Chromosome 1: Congenic strains and candidate gene identification studies</t>
  </si>
  <si>
    <t xml:space="preserve">Mamm Genome</t>
  </si>
  <si>
    <t xml:space="preserve">111-8</t>
  </si>
  <si>
    <t xml:space="preserve">Feb</t>
  </si>
  <si>
    <t xml:space="preserve">By use of newly developed subcongenic strains of mice from a parental B6.129-Il10-/- knockout/congenic strain, we have narrowed the critical region for a new behavioral QTL, called Emo4, for open-field activity to a segment of Chromosome 1 between Erbb4 (68.4Mb) and B3gnt7 (86.2 Mb). We have also uncovered an additional QTL governing repetitive beam breaks in the open field. This QTL, called Reb1, maps to the interval between Asb1 (91.4 Mb) and NM_172851 (100.0 Mb) and is one of the first QTLs mapped for this type of behavior. Genome-wide microarray expression analyses were then undertaken to help to identify candidate genes that may be the cause of these genetic differences in open-field performance. In this effort, we analyzed global gene expression differences in the amygdalae by use of Affymetrix GeneChips between B6, B6.129-Il10-/-, and B6.129R4. Several probe sets representing target Chr 1 genes were found that showed significantly differential expression in the subcongenic and congenic strains. Several candidate genes have been identified. One of these regions coincides with an homologous region in humans that has been associated with autism, a disease whose symptoms include repetitive actions. This study illustrates that the use of congenic strains combined with global gene expression analyses can produce a list of viable candidates. It further shows that caution should be observed when analyzing the effects of knockout/congenic strains because many of the gene expression differences in these comparisons could not be attributable to the ablated Il10 gene but rather to passenger gene effects.</t>
  </si>
  <si>
    <t xml:space="preserve">http://www.ncbi.nlm.nih.gov/entrez/query.fcgi?cmd=Retrieve&amp;db=PubMed&amp;dopt=Citation&amp;list_uids=16465591 </t>
  </si>
  <si>
    <t xml:space="preserve">0362738195de_Ledesma_2006.pdf</t>
  </si>
  <si>
    <t xml:space="preserve">M. F. de Buhr;M. Mahler;R. Geffers;W. Hansen;A. M. Westendorf;J. Lauber;J. Buer;B. Schlegelberger;H. J. Hedrich;A. Bleich</t>
  </si>
  <si>
    <t xml:space="preserve">Cd14, Gbp1, and Pla2g2a: three major candidate genes for experimental IBD identified by combining QTL and microarray analyses</t>
  </si>
  <si>
    <t xml:space="preserve">426-34</t>
  </si>
  <si>
    <t xml:space="preserve">Induction of inflammatory bowel (IBD)-like disease in mice by a targeted mutation in the Il10 gene (Il10(-/-)) is inbred strain dependent. C3H/HeJBir (C3) mice are colitis susceptible, whereas C57BL/6J (B6) mice are resistant. Genetic dissection of this susceptibility revealed 10 colitogenic quantitative trait loci (QTL). The aim of this study was to identify valuable candidate genes by a combination of QTL mapping and microarray analyses. Sixteen genes were differentially expressed between B6- and C3-Il10(-/-) mice and were located within the QTL intervals. Three major candidate genes (Cd14, Gbp1, Pla2g2a) showed prominent expression differences between B6- and C3-Il10(-/-) as well as between B6 and C3 wild-type mice, which was confirmed by semiquantitative or real-time RT-PCR. Because strain differences are known for Gbp1 and Pla2g2a, further analyses focused on Cd14. Western blot analysis revealed strain differences also on the protein level. Cd14 expression in animals with defective and intact Toll-like receptor (TLR)4 signaling (C3, C3H/HeN, B6, B6-Tlr4(tm1Aki)) make the TLR4 defect of C3 mice unlikely to be the reason for higher Cd14 expression. Less Cd14 expression in germ-free mice indicates a contribution of the microflora on Cd14 expression. Stimulation of naive peritoneal macrophages with bacterial antigens showed lower CD14 surface expression in B6 than in C3 mice. In conclusion, the large number of candidate genes was reduced to three major candidates that play an important role in inflammatory processes and immune response. Strain differences for them are already known or are shown in this study.</t>
  </si>
  <si>
    <t xml:space="preserve">http://www.ncbi.nlm.nih.gov/entrez/query.fcgi?cmd=Retrieve&amp;db=PubMed&amp;dopt=Citation&amp;list_uids=16705022 </t>
  </si>
  <si>
    <t xml:space="preserve">1638226707de_Buhr_2006.pdf</t>
  </si>
  <si>
    <t xml:space="preserve">S. Yamashita;K. Wakazono;T. Nomoto;Y. Tsujino;T. Kuramoto;T. Ushijima</t>
  </si>
  <si>
    <t xml:space="preserve">Expression quantitative trait loci analysis of 13 genes in the rat prostate</t>
  </si>
  <si>
    <t xml:space="preserve">Genetics</t>
  </si>
  <si>
    <t xml:space="preserve">1231-8</t>
  </si>
  <si>
    <t xml:space="preserve">Nov</t>
  </si>
  <si>
    <t xml:space="preserve">Differential expression of mRNA among animal strains is one of the mechanisms for their diversity. cDNA microarray analysis of the prostates of BUF/Nac (BUF) and ACI/N (ACI) rats, which show different susceptibility to prostate cancers, found 195 differentially expressed genes. To identify loci that control differential expression of 13 genes with diverse expression levels, their expression levels were measured by quantitative RT-PCR in 89 backcross rats, and expression quantitative trait locus (eQTL) analysis was performed. Nine genes [Aldh1a1, Aldr1, Bmp6, Cdkn1a (p21), Cntn6, Ghr, Jund, Nupr1, and RT1-M3] were controlled by cis-acting loci. Cdkn1a, a cell cycle regulator and a candidate for a prostate cancer susceptibility gene, was mapped to its own locus and had polymorphisms, including a 119-bp insertion in the 5' upstream region in BUF rats. Four genes (Kclr, Pbsn, Psat1, and Ptn) were controlled by trans-acting loci. Pbsn, a prostate-specific gene on chromosome X, was controlled by a QTL on chromosome 8. Depending upon which gene that we selected from the genes widely used for normalization (Actb, Gapd, or Ppia), different QTL were mapped for Kclr, Psat1, and Ptn. Normalization using Actb most appropriately explained the expression levels in a congenic strain for chromosome 3. eQTL analysis with precise measurement of expression levels and appropriate normalization was shown to be effective for mapping loci that control gene expression in vivo.</t>
  </si>
  <si>
    <t xml:space="preserve">http://www.ncbi.nlm.nih.gov/entrez/query.fcgi?cmd=Retrieve&amp;db=PubMed&amp;dopt=Citation&amp;list_uids=16079240 </t>
  </si>
  <si>
    <t xml:space="preserve">2964066067Yamashita_2005.pdf</t>
  </si>
  <si>
    <t xml:space="preserve">I. M. Stylianou;M. Clinton;P. D. Keightley;C. Pritchard;Z. Tymowska-Lalanne;L. Bunger;S. Horvat</t>
  </si>
  <si>
    <t xml:space="preserve">Microarray gene expression analysis of the Fob3b obesity QTL identifies positional candidate gene Sqle and perturbed cholesterol and glycolysis pathways</t>
  </si>
  <si>
    <t xml:space="preserve">224-32</t>
  </si>
  <si>
    <t xml:space="preserve">Obesity-related diseases are poised to become the primary cause of death in developed nations. While a number of monogenic causes of obesity have recently been identified, these are responsible for only a small proportion of human cases of obesity. Quantitative trait locus (QTL) studies using animal models have revealed hundreds of potential loci that affect obesity; however, few have been further analyzed beyond the original QTL scan. We previously mapped four QTL in an F(2) between divergently selected Fat (F) and Lean (L) lines. A QTL of large effect on chromosome 15 (Fob3) was subsequently mapped to a higher resolution into two smaller-effect QTL (Fob3a and Fob3b) using crosses between the F-line and a congenic line containing L-line alleles at the Fob3 QTL region. Here we report the gene expression characterization of Fob3b. Microarray expression analysis using the NIA-NIH 15K cDNA array set containing 14,938 mouse ESTs was employed to identify candidate genes and pathways that are differentially expressed between the F-line and a congenic line containing only the Fob3b QTL (Fob3b-line). Our study suggests squalene epoxidase (Sqle), a cholesterol biosynthesis enzyme, as a strong positional candidate gene for Fob3b. Several other cholesterol biosynthesis pathway genes unlinked to Fob3b were found to be differentially expressed, suggesting that a perturbation of this pathway could be in part responsible for the phenotypic difference between the F-line and Fob3b-line mice.</t>
  </si>
  <si>
    <t xml:space="preserve">http://www.ncbi.nlm.nih.gov/entrez/query.fcgi?cmd=Retrieve&amp;db=PubMed&amp;dopt=Citation&amp;list_uids=15598878 </t>
  </si>
  <si>
    <t xml:space="preserve">0346958355Stylianou_2005.pdf</t>
  </si>
  <si>
    <t xml:space="preserve">I. Mazon Pelaez;S. Vogler;U. Strauss;P. Wernhoff;J. Pahnke;G. Brockmann;H. Moch;H. J. Thiesen;A. Rolfs;S. M. Ibrahim</t>
  </si>
  <si>
    <t xml:space="preserve">Identification of quantitative trait loci controlling cortical motor evoked potentials in experimental autoimmune encephalomyelitis: correlation with incidence, onset and severity of disease</t>
  </si>
  <si>
    <t xml:space="preserve">Hum Mol Genet</t>
  </si>
  <si>
    <t xml:space="preserve">1977-89</t>
  </si>
  <si>
    <t xml:space="preserve">Experimental autoimmune encephalomyelitis (EAE) is a polygenic chronic inflammatory demyelinating disease of the nervous system, commonly used as an animal model of multiple sclerosis. Previous studies have identified multiple quantitative trait loci (QTLs) controlling different aspects of disease pathogenesis. However, direct genetic control of cortical motor evoked potentials (cMEPs) as a straightforward measure of extent of demyelination or synaptic block has not been investigated earlier. Here, we examined the genetic control of different traits of EAE in a F2 intercross population generated from the EAE susceptible SJL/J (SJL) and the EAE resistant C57BL/10.S (B10.S) mouse strains involving 400 animals. The genotypes of 150 microsatellite markers were determined in each animal and correlated to phenotypic data of onset and severity of disease, cell infiltration and cMEPs. Nine QTLs were identified. Three sex-linked QTLs mapped to chromosomes 2, 10 and 18 linked to disease severity in females, whereas QTLs on chromosomes 1, 8 and 15 linked to the latency of the cMEPs. QTLs affecting T-lymphocyte, B-lymphocyte and microglia infiltration mapped on chromosomes 8 and 15. The cMEP-associated QTLs correlated with incidence, onset or severity of disease, e.g. QTL on chromosome 8, 32-48 cM (EAE 31) (LOD 6.9, P&lt;0.001), associated to cMEP latencies in non-immunized mice and correlated with disease onset and EAE 32 on chromosome 15 linked to cMEP latencies 15 days post-immunization and correlated with disease severity. Additionally, applying tissue microarray technology, we identified QTLs associated to microglia and lymphocytes infiltration on chromosomes 8 and 15, which are different from the QTLs controlling cMEP latencies. There were no alterations in the morphological appearance of the myelin sheaths. Our findings suggest a possible role of myelin composition and/or synaptic transmission in susceptibility to EAE.</t>
  </si>
  <si>
    <t xml:space="preserve">http://www.ncbi.nlm.nih.gov/entrez/query.fcgi?cmd=Retrieve&amp;db=PubMed&amp;dopt=Citation&amp;list_uids=15917267 </t>
  </si>
  <si>
    <t xml:space="preserve">1408102931Mazon_Pelaez_2005.pdf</t>
  </si>
  <si>
    <t xml:space="preserve">M. Johannesson;L. M. Olsson;A. K. Lindqvist;S. Moller;D. Koczan;L. Wester-Rosenlof;H. J. Thiesen;S. Ibrahim;R. Holmdahl</t>
  </si>
  <si>
    <t xml:space="preserve">Gene expression profiling of arthritis using a QTL chip reveals a complex gene regulation of the Cia5 region in mice</t>
  </si>
  <si>
    <t xml:space="preserve">Genes Immun</t>
  </si>
  <si>
    <t xml:space="preserve">575-83</t>
  </si>
  <si>
    <t xml:space="preserve">Oct</t>
  </si>
  <si>
    <t xml:space="preserve">One of the major quantitative trait loci (QTLs) associated with arthritis in crosses between B10.RIII and RIIIS/J mice is the Cia5 on chromosome 3. Early in the congenic mapping process it was clear that the locus was complex, consisting of several subloci with small effects. Therefore, we developed two novel strategies to dissect a QTL: the partial advanced inter-cross (PAI) strategy, with which we recently found the Cia5 region to consist of three loci, Cia5, Cia21 and Cia22, and now we introduce the QTL-chip strategy, where we have combined congenic mapping with a QTL-restricted expression profiling using a novel microarray design. The expression of QTL genes was compared between parental and congenic mice in lymph node, spleen and paw samples in five biological replicates and in dye-swapped experiments at three time points during the induction phase of arthritis. The QTL chip approach revealed 4 genes located in Cia21, differently expressed in lymph nodes, and 14 genes in Cia22, located within two clusters. One cluster contains six genes, differently expressed in spleen, and the second cluster contains eight genes, differently expressed in paws. We conclude the QTL-chip strategy to be valuable in the selection of candidate genes to be prioritized for further investigation.</t>
  </si>
  <si>
    <t xml:space="preserve">http://www.ncbi.nlm.nih.gov/entrez/query.fcgi?cmd=Retrieve&amp;db=PubMed&amp;dopt=Citation&amp;list_uids=16015370 </t>
  </si>
  <si>
    <t xml:space="preserve">1627561492Johannesson_2005.pdf</t>
  </si>
  <si>
    <t xml:space="preserve">B. Joe;N. E. Letwin;M. R. Garrett;S. Dhindaw;B. Frank;R. Sultana;K. Verratti;J. P. Rapp;N. H. Lee</t>
  </si>
  <si>
    <t xml:space="preserve">Transcriptional profiling with a blood pressure QTL interval-specific oligonucleotide array</t>
  </si>
  <si>
    <t xml:space="preserve">318-26</t>
  </si>
  <si>
    <t xml:space="preserve">Although the evidence for a genetic predisposition to human essential hypertension is compelling, the genetic control of blood pressure (BP) is poorly understood. The Dahl salt-sensitive (S) rat is a model for studying the genetic component of BP. Using this model, we previously reported the identification of 16 different genomic regions that contain one or more BP quantitative trait loci (QTLs). The proximal region of rat chromosome 1 contains multiple BP QTLs. Of these, we have localized the BP QTL1b region to a 13.5-cM (20.92 Mb) region. Interestingly, five additional independent studies in rats and four independent studies in humans have reported genetic linkage for BP control by regions homologous to QTL1b. To view the overall renal transcriptional topography of the positional candidate genes for this QTL, we sought a comparative gene expression profiling between a congenic strain containing QTL1b and control S rats by employing 1) a saturated QTL1b interval-specific oligonucleotide array and 2) a whole genome cDNA microarray representing 20,465 unique genes that are positioned outside the QTL. Results indicated that 17 of the 231 positional candidate genes for this QTL are differentially expressed between the two strains tested. Surprisingly, &gt;1,500 genes outside of QTL1b were differentially expressed between the two rat strains. Integrating the results from the two approaches revealed at least one complex network of transcriptional control initiated by the positional candidate Nr2f2. This network appears to account for the majority of gene expression differences occurring outside of the QTL interval. Further substitution mapping is currently underway to test the validity of each of these differentially expressed positional candidate genes. These results demonstrate the importance of using a saturated oligonucleotide array for identifying and prioritizing differentially expressed positional candidate genes of a BP QTL.</t>
  </si>
  <si>
    <t xml:space="preserve">http://www.ncbi.nlm.nih.gov/entrez/query.fcgi?cmd=Retrieve&amp;db=PubMed&amp;dopt=Citation&amp;list_uids=16204469 </t>
  </si>
  <si>
    <t xml:space="preserve">1543801620Joe_2005.pdf</t>
  </si>
  <si>
    <t xml:space="preserve">P. Hoffman;B. Tabakoff</t>
  </si>
  <si>
    <t xml:space="preserve">Gene expression in animals with different acute responses to ethanol</t>
  </si>
  <si>
    <t xml:space="preserve">Addict Biol</t>
  </si>
  <si>
    <t xml:space="preserve">63-9</t>
  </si>
  <si>
    <t xml:space="preserve">Mar</t>
  </si>
  <si>
    <t xml:space="preserve">The genetic and environmental contributions to differences in response to ethanol have been examined widely using inbred strains, selected lines and genetically engineered (transgenic and 'knock-out') animals. In addition, recombinant inbred strains have been used to identify QTLs (chromosomal regions) associated with particular responses to ethanol. If the polymorphism that underlies such a QTL is localized within the regulatory region of a gene, it could alter the level or stability of the gene product (transcript). This possibility can be addressed by measuring mRNA levels in brains (or other tissue) of inbred or selected lines of animals using DNA microarray technology. In this paper, we review microarray studies conducted in animals that differ in their responses to ethanol. The results of these studies point out the critical nature of the experimental design, statistical analyses and 'filtering' procedures for producing interpretable data and identifying candidate genes. In particular, the determination of differentially expressed genes between selected lines of animals, and the localization of the differentially expressed genes within QTLs for the selected phenotype, dramatically increases the probability of identifying genes that contribute to that phenotype through differential expression. Microarray analysis can also be used to assess changes in gene expression that accompany transgene introduction and/or gene 'knock-out', which may modulate the influence of the targeted gene on behaviour.</t>
  </si>
  <si>
    <t xml:space="preserve">http://www.ncbi.nlm.nih.gov/entrez/query.fcgi?cmd=Retrieve&amp;db=PubMed&amp;dopt=Citation&amp;list_uids=15849020 </t>
  </si>
  <si>
    <t xml:space="preserve">2617846036Hoffman_2005.pdf</t>
  </si>
  <si>
    <t xml:space="preserve">Y. A. Blednov;S. E. Bergeson;D. Walker;V. M. Ferreira;W. A. Kuziel;R. A. Harris</t>
  </si>
  <si>
    <t xml:space="preserve">Perturbation of chemokine networks by gene deletion alters the reinforcing actions of ethanol</t>
  </si>
  <si>
    <t xml:space="preserve">Behav Brain Res</t>
  </si>
  <si>
    <t xml:space="preserve">110-25</t>
  </si>
  <si>
    <t xml:space="preserve">Microarray analysis of human alcoholic brain and cultured cells exposed to ethanol showed significant changes in expression of genes related to immune or inflammatory responses, including chemokines and chemokine receptors. To test the hypothesis that chemokines exhibit previously undiscovered pleiotropic effects important for the behavioral actions of ethanol, we studied mutant mice with deletion of the Ccr2, Ccr5, Ccl2 or Ccl3 genes. Deletion of Ccr2, Ccl2 (females) or Ccl3 in mice resulted in lower preference for alcohol and consumption of lower amounts of alcohol in a two-bottle choice test as compared with wild-type mice. Ethanol treatment (2.5 g/kg, i.p.) induced stronger conditioned taste aversion in Ccr2, Ccl2 or Ccl3 null mutant mice than in controls. Ccr2 and Ccr5 null mutant mice did not differ from wild-type mice in ethanol-induced loss of righting reflex (LORR), but mice lacking Ccl2 or Ccl3 showed longer LORR than wild-type mice. There were no differences between mutant strains and wild-type mice in severity of ethanol-induced withdrawal. Genetic mapping of chromosome 11 for the Ccl2 and Ccl3 genes (46.5 and 47.6 cM, respectively) revealed that an alcohol-induced LORR QTL region was contained within the introgressed region derived from 129/SvJ, which may cause some behavioral phenotypes observed in the null mice. On the contrary, known QTLs on Chr 9 are outside of 129/SvJ region in Ccr2 and Ccr5 (71.9 and 72.0 cM, respectively) null mutant mice. These data show that disruption of the chemokine network interferes with motivational effects of alcohol.</t>
  </si>
  <si>
    <t xml:space="preserve">http://www.ncbi.nlm.nih.gov/entrez/query.fcgi?cmd=Retrieve&amp;db=PubMed&amp;dopt=Citation&amp;list_uids=16105698 </t>
  </si>
  <si>
    <t xml:space="preserve">3624892436Blednov_2005.pdf</t>
  </si>
  <si>
    <t xml:space="preserve">D. N. Cook;S. Wang;Y. Wang;G. P. Howles;G. S. Whitehead;K. G. Berman;T. D. Church;B. C. Frank;R. M. Gaspard;Y. Yu;J. Quackenbush;D. A. Schwartz</t>
  </si>
  <si>
    <t xml:space="preserve">Genetic regulation of endotoxin-induced airway disease</t>
  </si>
  <si>
    <t xml:space="preserve">Genomics</t>
  </si>
  <si>
    <t xml:space="preserve">961-9</t>
  </si>
  <si>
    <t xml:space="preserve">Jun</t>
  </si>
  <si>
    <t xml:space="preserve">To identify novel genes regulating the biologic response to lipopolysaccharide (LPS), we used a combination of quantitative trait locus (QTL) analysis and microarray-based gene expression studies of C57BL/6J x DBA/2J(BXD) F2 and recombinant inbred (RI) mice. A QTL affecting pulmonary TNF-alpha production was identified on chromosome 2, and a region affecting both polymorphonuclear leukocyte recruitment and TNF-alpha levels was identified on chromosome 11. Microarray analyses of unchallenged and LPS-challenged BXD RI strains identified approximately 500 genes whose expression was significantly changed by inhalation of LPS. Of these genes, 28 reside within the chromosomal regions identified by the QTL analyses, implicating these genes as high priority candidates for functional studies. Additional high priority candidate genes were identified based on their differential expression in mice having high and low responses to LPS. Functional studies of these genes are expected to reveal important molecular mechanisms regulating the magnitude of biologic responses to LPS.</t>
  </si>
  <si>
    <t xml:space="preserve">http://www.ncbi.nlm.nih.gov/entrez/query.fcgi?cmd=Retrieve&amp;db=PubMed&amp;dopt=Citation&amp;list_uids=15177550 </t>
  </si>
  <si>
    <t xml:space="preserve">0169829396Cook_2004.pdf</t>
  </si>
  <si>
    <t xml:space="preserve">D. R. Prows;S. A. McDowell;B. J. Aronow;G. D. Leikauf</t>
  </si>
  <si>
    <t xml:space="preserve">Genetic susceptibility to nickel-induced acute lung injury</t>
  </si>
  <si>
    <t xml:space="preserve">Chemosphere</t>
  </si>
  <si>
    <t xml:space="preserve">1139-48</t>
  </si>
  <si>
    <t xml:space="preserve">Human exposure to insoluble and soluble nickel compounds is extensive. Besides wide usage in many industries, nickel compounds are contained in cigarette smoke and, in low levels, in ambient particulate matter. Soluble nickel particulate, especially nickel sulfate (NiSO(4)), has been associated with acute lung injury. To begin identifying genes controlling susceptibility to NiSO(4), mean survival times (MSTs) of eight inbred mouse strains were determined after aerosol exposure. Whereas A/J (A) mice were sensitive, C57BL/6J (B6) mice survived nearly twice as long (resistant). Their offspring were similarly resistant, demonstrating heritability as a dominant trait. Quantitative trait locus (QTL) analysis of backcross mice generated from these strains identified a region on chromosome 6 significantly linked to survival time. Regions on chromosomes 1 and 12 were suggestive of linkage and regions on chromosomes 8, 9, and 16 contributed to the response. Haplotype analysis demonstrated that QTLs on chromosomes 6, 9, 12, and 16 could explain the MST difference between the parental strains. To complement QTL analysis results, cDNA microarray analysis was assessed following NiSO(4) exposure of A and B6 mice. Significant expression changes were identified in one or both strains for &gt;100 known genes. Closer evaluation of these changes revealed a temporal pattern of increased cell proliferation, extracellular matrix repair, hypoxia, and oxidative stress, followed by diminished surfactant proteins. Certain expressed sequence tags clustered with known genes, suggesting possible co-regulation and novel roles in pulmonary injury. Together, results from QTL and microarray analyses of nickel-induced acute lung injury survival allowed us to generate a short list of candidate genes.</t>
  </si>
  <si>
    <t xml:space="preserve">http://www.ncbi.nlm.nih.gov/entrez/query.fcgi?cmd=Retrieve&amp;db=PubMed&amp;dopt=Citation&amp;list_uids=12718980 </t>
  </si>
  <si>
    <t xml:space="preserve">1143148820Prows_2003.pdf</t>
  </si>
  <si>
    <t xml:space="preserve">P. A. Dyck;F. Hoda;E. S. Osmer;R. M. Green</t>
  </si>
  <si>
    <t xml:space="preserve">Microarray analysis of hepatic gene expression in gallstone-susceptible and gallstone-resistant mice</t>
  </si>
  <si>
    <t xml:space="preserve">601-10</t>
  </si>
  <si>
    <t xml:space="preserve">Sep</t>
  </si>
  <si>
    <t xml:space="preserve">Cholesterol gallstone disease affects 40 million Americans, and evidence indicates that there is a genetic component to human gallstone disease. In a mouse model of gallstone formation, where mice are fed a lithogenic diet, QTL analysis has been employed to identify the Lith 1 locus on Chromosome (Chr) 2. In order to identify genes in which the difference in expression is independent of factors other than strain-specific genotype, we employed microarray analysis of hepatic gene expression in gallstone-susceptible (C57L/J) and gallstone-resistant (AKR/J) mice. We observed 57 genes with consistent differential expression between C57L/J and AKR/J mice, including many cytochrome, antioxidant, and lipid peroxidation genes. Analysis of differentially expressed genes identified numerous genes involved in fatty acid metabolism. Northern analysis of selected lipid metabolic genes further confirmed the strain-specific differential expression. Literature searches of common regulatory elements within antioxidant systems identified the nuclear transcription factor Nrf2, which maps to the Lith 1 loci. Hepatic Nrf2 gene and protein expression is also increased in strain AKR/J, compared with C57L/J mice, identifying Nrf2 as a putative Lith 1 gallstone gene. These data indicate that microarray analysis may complement QTL analysis to identify systems of regulation and genotypic differences responsible for polygenic diseases.</t>
  </si>
  <si>
    <t xml:space="preserve">http://www.ncbi.nlm.nih.gov/entrez/query.fcgi?cmd=Retrieve&amp;db=PubMed&amp;dopt=Citation&amp;list_uids=14629110 </t>
  </si>
  <si>
    <t xml:space="preserve">2888816148Dyck_2003.pdf</t>
  </si>
  <si>
    <t xml:space="preserve">C. A. Wallace;S. Ali;A. M. Glazier;P. J. Norsworthy;D. C. Carlos;J. Scott;T. C. Freeman;L. W. Stanton;A. E. Kwitek;T. J. Aitman</t>
  </si>
  <si>
    <t xml:space="preserve">Radiation hybrid mapping of 70 rat genes from a data set of differentially expressed genes</t>
  </si>
  <si>
    <t xml:space="preserve">194-7</t>
  </si>
  <si>
    <t xml:space="preserve">Apr</t>
  </si>
  <si>
    <t xml:space="preserve">The spontaneously hypertensive rat (SHR) is a model of human essential hypertension. Increased blood pressure in SHR is associated with other risk factors associated with cardiovascular disease, including insulin resistance and dyslipidemia. DNA microarray studies identified over 200 differentially expressed genes and ESTs between SHR and normotensive control rats. These clones represent candidate genes that may underlie previously detected QTLs in SHR. This study made use of the publication of two whole-genome maps to identify positional QTL candidates. Radiation hybrid (RH) mapping was used to determine the chromosomal locations of 70 rat genes and ESTs from this dataset. Most of the locations are novel, but in five cases we identified a definitive map location for genes previously mapped by somatic cell hybrids and/or linkage analysis. Genes for which the mouse genome map location was already determined mapped to syntenic segments in the rat genome map, except for two rat genes whose map locations confirmed previous findings. Where synteny comparisons could be made only with the human, 74% of the genes mapped in this study lay in a conserved syntenic segment. Chromosomal localisation of these mouse and human orthologs to syntenic segments produces a high level of confidence in the data presented in this study. The data provide new map locations for rat genes and will aid efforts to advance the rat genome map. The data may also be used to prioritize candidate QTL genes in SHR and other rat strains on the basis of their map location.</t>
  </si>
  <si>
    <t xml:space="preserve">http://www.ncbi.nlm.nih.gov/entrez/query.fcgi?cmd=Retrieve&amp;db=PubMed&amp;dopt=Citation&amp;list_uids=11956762 </t>
  </si>
  <si>
    <t xml:space="preserve">1580759316Wallace_2002.pdf</t>
  </si>
  <si>
    <t xml:space="preserve">T. Okuda;T. Sumiya;K. Mizutani;N. Tago;T. Miyata;T. Tanabe;H. Kato;T. Katsuya;J. Higaki;T. Ogihara;Y. Tsujita;N. Iwai</t>
  </si>
  <si>
    <t xml:space="preserve">Analyses of differential gene expression in genetic hypertensive rats by microarray</t>
  </si>
  <si>
    <t xml:space="preserve">249-55</t>
  </si>
  <si>
    <t xml:space="preserve">We identified genes that were differentially expressed between spontaneously hypertensive rats (SHR) and Wistar-Kyoto rats (WKY) using cDNA microarray analysis, and analyzed the correlation between these genes and hypertension. Twenty four genes were found to be up-regulated and 20 were down-regulated in SHR. We selected 11 genes (6 up-regulated genes: SAH, Hsp70, MCT1, RBP, IDI1, Prion; and 5 down-regulated genes: Thrombin, Dyn, SOD3, Ela1, Gst Y(b)) and subjected them to an F2 cosegregation analysis. One hundred five F2 rats were obtained from the same strains used for microarray analysis, and blood pressure was measured directly with a catheter implanted in the femoral artery. The genotypes of monocarboxylate transporter 1 and glutathione S-transferase Y(b) subunit significantly affected diastolic blood pressure in F2 rats, and these two genes are located near each other on chromosome 2. However, quantitative trait loci (QTL) analysis in this region revealed that the QTL for diastolic blood pressure were from these two genes. Antihypertensive treatment with either enalapril or hydralazine only affected the expression level of Hsp70, which was up-regulated by hydralazine, probably through compensatory sympathetic activation. We were unable to associate the other 10 genes with hypertension in SHR. Based on these results, the identification of differentially expressed genes may not be an efficient method for selecting candidate genes for hypertension in the SHR-WKY system.</t>
  </si>
  <si>
    <t xml:space="preserve">http://www.ncbi.nlm.nih.gov/entrez/query.fcgi?cmd=Retrieve&amp;db=PubMed&amp;dopt=Citation&amp;list_uids=12047041 </t>
  </si>
  <si>
    <t xml:space="preserve">4231673364Okuda_2002.pdf</t>
  </si>
  <si>
    <t xml:space="preserve">W. Gu;X. Li;K. H. Lau;B. Edderkaoui;L. R. Donahae;C. J. Rosen;W. G. Beamer;K. L. Shultz;A. Srivastava;S. Mohan;D. J. Baylink</t>
  </si>
  <si>
    <t xml:space="preserve">Gene expression between a congenic strain that contains a quantitative trait locus of high bone density from CAST/EiJ and its wild-type strain C57BL/6J</t>
  </si>
  <si>
    <t xml:space="preserve">Funct Integr Genomics</t>
  </si>
  <si>
    <t xml:space="preserve">375-86</t>
  </si>
  <si>
    <t xml:space="preserve">Peak bone density is an important determining factor of future osteoporosis risk. We previously identified a quantitative trait locus (QTL) that contributes significantly to high bone density on mouse chromosome 1 from a cross between C57BL/6J (B6) and CAST/EiJ (CAST) mouse strains. We then generated a congenic strain, B6.CAST-1T, in which the chromosomal fragment containing this QTL had been transferred from CAST to the B6 background. The congenic mice have a significantly higher bone density than the B6 mice. In this study we performed cDNA microarray analysis to evaluate the gene expression profile that might yield insights into the mechanisms controlling the high bone density by this QTL. This study led to several interesting observations. First, approximately 60% of 8,734 gene accessions on GEM I chips were expressed in the femur of B6 mice. The expression and function of two-thirds of these expressed genes and ESTs have not been documented previously. Second, expression levels of genes related to bone formation were lower in congenic than in B6 mice. These data are consistent with a low bone formation in the congenic mice, a possibility that is confirmed by reduced skeletal alkaline phosphatase activity in serum compared with B6 mice. Third, expression levels of genes that might have negative regulatory action on bone resorption were higher in congenic than in B6 mice. Together these findings suggest that the congenic mice might have a lower bone turnover rate than B6 mice and raise the possibility that the high bone density in the congenic mice could be due to reduced bone resorption rather than increased bone formation.</t>
  </si>
  <si>
    <t xml:space="preserve">http://www.ncbi.nlm.nih.gov/entrez/query.fcgi?cmd=Retrieve&amp;db=PubMed&amp;dopt=Citation&amp;list_uids=11957112 </t>
  </si>
  <si>
    <t xml:space="preserve">2839364628Gu_2002.pdf</t>
  </si>
  <si>
    <t xml:space="preserve">I. A. Eaves;L. S. Wicker;G. Ghandour;P. A. Lyons;L. B. Peterson;J. A. Todd;R. J. Glynne</t>
  </si>
  <si>
    <t xml:space="preserve">Combining mouse congenic strains and microarray gene expression analyses to study a complex trait: the NOD model of type 1 diabetes</t>
  </si>
  <si>
    <t xml:space="preserve">Genome Res</t>
  </si>
  <si>
    <t xml:space="preserve">232-43</t>
  </si>
  <si>
    <t xml:space="preserve">Combining congenic mapping with microarray expression profiling offers an opportunity to establish functional links between genotype and phenotype for complex traits such as type 1 diabetes (T1D). We used high-density oligonucleotide arrays to measure the relative expression levels of &gt;39,000 genes and ESTs in the NOD mouse (a murine model of T1D and other autoimmune conditions), four NOD-derived diabetes-resistant congenic strains, and two nondiabetic control strains. We developed a simple, yet general, method for measuring differential expression that provides an objective assessment of significance and used it to identify &gt;400 gene expression differences and eight new candidates for the Idd9.1 locus. We also discovered a potential early biomarker for autoimmune hemolytic anemia that is based on different levels of erythrocyte-specific transcripts in the spleen. Overall, however, our results suggest that the dramatic disease protection conferred by six Idd loci (Idd3, Idd5.1, Idd5.2, Idd9.1, Idd9.2, and Idd9.3) cannot be rationalized in terms of global effects on the noninduced immune system. They also illustrate the degree to which regulatory systems appear to be robust to genetic variation. These observations have important implications for the design of future microarray-based studies in T1D and, more generally, for studies that aim to combine genome-wide expression profiling and congenic mapping.</t>
  </si>
  <si>
    <t xml:space="preserve">http://www.ncbi.nlm.nih.gov/entrez/query.fcgi?cmd=Retrieve&amp;db=PubMed&amp;dopt=Citation&amp;list_uids=11827943 </t>
  </si>
  <si>
    <t xml:space="preserve">1228845332Eaves_2002.pdf</t>
  </si>
  <si>
    <t xml:space="preserve">G. D. Leikauf;S. A. McDowell;S. C. Wesselkamper;C. R. Miller;W. D. Hardie;K. Gammon;P. P. Biswas;T. R. Korfhagen;C. J. Bachurski;J. S. Wiest;K. Willeke;E. Bingham;J. E. Leikauf;B. J. Aronow;D. R. Prows</t>
  </si>
  <si>
    <t xml:space="preserve">Pathogenomic mechanisms for particulate matter induction of acute lung injury and inflammation in mice</t>
  </si>
  <si>
    <t xml:space="preserve">Res Rep Health Eff Inst</t>
  </si>
  <si>
    <t xml:space="preserve">5-58; discussion 59-71</t>
  </si>
  <si>
    <t xml:space="preserve">Dec</t>
  </si>
  <si>
    <t xml:space="preserve">To begin identifying genes controlling individual susceptibility to particulate matter, responses of inbred mouse strains exposed to nickel sulfate (NiSO4*) were compared with those of mice exposed to ozone (O3) or polytetrafluoroethylene (PTFE). The A strain was sensitive to NiSO4-induced lung injury (quantified by survival time), the C3H/He (C3) strain and several other strains were intermediate in their responses, and the C57BL/6 (B6) strain was resistant. The strains showed a pattern of response similar to the patterns of response to O3 and PTFE. The phenotype of A x B6 offspring (B6AF1) resembled that of the resistant B6 parental strain, with strains exhibiting sensitivity in the order A &gt; C3 &gt; B6 = B6AF1. Pathology was comparable for the A and B6 mice, and exposure to NiSO4 at 15 microg/m3 produced 20% mortality in A mice. Strain sensitivity for the presence of protein or neutrophils in lavage fluid differed from strain sensitivity for survival time, suggesting that they are not causally linked but are controlled by an independent gene or genes. In the B6 strain, exposure to nickel oxide (NiO) by instillation (40 to 1000 nm) or inhalation (50 nm) produced no changes, whereas inhalation of NiSO4 (60 or 250 nm) increased lavage proteins and neutrophils. Complementary DNA (cDNA) microarray analysis with 8,734 sequence-verified clones revealed a temporal pattern of increased oxidative stress, extracellular matrix repair, cell proliferation, and hypoxia, followed by a decrease in surfactant-associated proteins (SPs). Certain expressed sequence tags (ESTs), clustered with known genes, suggest possible coregulation and novel roles in pulmonary injury. Finally, locus number estimation (Wright equation) and a genomewide analysis suggested 5 genes could explain the survival time and identified significant linkage for a quantitative trait locus (QTL) on chromosome 6, Aliq4 (acute lung injury QTL4). Haplotype analysis identified an allelic combination of 5 QTLs that could explain the difference in sensitivity to acute lung injury between parental strains. Positional candidate genes for Aliq4 include aquaporin-1 (Aqp1), SP-B, and transforming growth factor-alpha (TGF-alpha). Transgenic mice expressing TGF-alpha were rescued from NiSO4 injury (that is, they had diminished SP-B loss and increased survival time). These findings suggest that NiSO4-induced acute lung injury is a complex trait controlled by at least 5 genes (all possibly involved in cell proliferation and surfactant function). Future assessment of these susceptibility genes (including evaluations of human synteny and function) could provide valuable insights into individual susceptibility to the adverse effects of particulate matter.</t>
  </si>
  <si>
    <t xml:space="preserve">http://www.ncbi.nlm.nih.gov/entrez/query.fcgi?cmd=Retrieve&amp;db=PubMed&amp;dopt=Citation&amp;list_uids=11954676 </t>
  </si>
  <si>
    <t xml:space="preserve">3377006868Leikauf_2001.pdf</t>
  </si>
  <si>
    <t xml:space="preserve">D. B. Matthews;S. V. Bhave;J. K. Belknap;C. Brittingham;E. J. Chesler;R. J. Hitzemann;P. L. Hoffmann;L. Lu;S. McWeeney;M. F. Miles;B. Tabakoff;R. W. Williams</t>
  </si>
  <si>
    <t xml:space="preserve">Complex genetics of interactions of alcohol and CNS function and behavior</t>
  </si>
  <si>
    <t xml:space="preserve">1706-19</t>
  </si>
  <si>
    <t xml:space="preserve">This work summarizes the proceedings of a symposium at the 2004 RSA Meeting in Vancouver, Canada. The organizers were R. W. Williams and D. B. Matthews; the Chair was M. F. Miles. The presentations were (1) WebQTL: A resource for analysis of gene expression variation and the genetic dissection of alcohol related phenotypes, by E. J. Chesler, (2) The marriage of microarray and qtl analyses: what's to gain, by J. K. Belknap, (3) Use of WebQTL to identify QTLs associated with footshock stress and ethanol related behaviors, by D. B. Matthews, (4) A high throughput strategy for the detection of quantitative trait genes, by R. J. Hitzemann, and (5) The use of gene arrays in conjunction with transgenic and selected animals to understand anxiety in alcoholism, by. B. Tabakoff.</t>
  </si>
  <si>
    <t xml:space="preserve">http://www.ncbi.nlm.nih.gov/entrez/query.fcgi?cmd=Retrieve&amp;db=PubMed&amp;dopt=Citation&amp;list_uids=16205371 </t>
  </si>
  <si>
    <t xml:space="preserve">3805974551Matthews_2005.pdf</t>
  </si>
  <si>
    <t xml:space="preserve">J. Spence;T. Liang;T. Foroud;D. Lo;L. Carr</t>
  </si>
  <si>
    <t xml:space="preserve">Expression profiling and QTL analysis: a powerful complementary strategy in drug abuse research</t>
  </si>
  <si>
    <t xml:space="preserve">47-51</t>
  </si>
  <si>
    <t xml:space="preserve">Addiction biology</t>
  </si>
  <si>
    <t xml:space="preserve">Alcoholism is a complex disease exhibiting a multifactorial mode of transmission. To simplify the genetic and phenotypic complexity of the alcoholic phenotype, alcohol-preferring (P) and -non-preferring (NP) rats were developed on the basis of alcohol preference and consumption as an animal model of alcoholism. Total gene expression analysis (TOGA) and quantitative trait loci (QTL) analysis were applied to selectively bred, inbred P and NP rats as complementary studies to identify genetic factors that contribute to alcohol preference and consumption. TOGA analysis was utilized to screen for differential expression in several brain regions involved in the mesocorticolimbic dopamine (DA) system. Genes exhibiting differences in expression were then screened for an association to the alcohol preference phenotype, the quantitative trait of a previously identified QTL. By evaluating differences in gene expression for linkage to a quantitative trait, this combined approach was implemented to identify alpha-synuclein, a candidate gene for alcohol preference.</t>
  </si>
  <si>
    <t xml:space="preserve">http://www.ncbi.nlm.nih.gov/entrez/query.fcgi?cmd=Retrieve&amp;db=PubMed&amp;dopt=Citation&amp;list_uids=15849018 </t>
  </si>
  <si>
    <t xml:space="preserve">1080485912Spence_2006.pdf</t>
  </si>
  <si>
    <t xml:space="preserve">S. L. Boehm, 2nd;I. Ponomarev;Y. A. Blednov;R. A. Harris</t>
  </si>
  <si>
    <t xml:space="preserve">From gene to behavior and back again: new perspectives on GABAA receptor subunit selectivity of alcohol actions</t>
  </si>
  <si>
    <t xml:space="preserve">Adv Pharmacol</t>
  </si>
  <si>
    <t xml:space="preserve">171-203</t>
  </si>
  <si>
    <t xml:space="preserve">Advances in pharmacology (San Diego, Calif</t>
  </si>
  <si>
    <t xml:space="preserve">gamma-Aminobutyric acid A (GABA(A)) receptors are believed to mediate a number of alcohol's behavioral actions. Because the subunit composition of GABA(A) receptors determines receptor pharmacology, behavioral sensitivity to alcohol (ethanol) may depend on which subunits are present (or absent). A number of knockout and/or transgenic mouse models have been developed (alpha1, alpha2, alpha5, alpha6, beta2, beta3, gamma2S, gamma2L, delta) and tested for behavioral sensitivity to ethanol. Here we review the current GABA(A) receptor subunit knockout and transgenic literature for ethanol sensitivity, and integrate these results into those obtained using quantitative trait loci (QTL) analysis and gene expression assays. Converging evidence from these three approaches support the notion that different behavioral actions of ethanol are mediated by specific subunits, and suggest that new drugs that target specific GABA(A subunits may selectively alter some behavioral actions of ethanol without altering others. Current data sets provide stronge)st evidence for a role of alpha1 subunits in ethanol-induced loss of righting reflex and alpha5 subunits in ethanol-stimulated locomotion. Nevertheless, three-way validation is hampered by the incomplete behavioral characterization of many of the mutant mice, and additional subunits are likely to be linked to alcohol actions as behavioral testing progresses.</t>
  </si>
  <si>
    <t xml:space="preserve">http://www.ncbi.nlm.nih.gov/entrez/query.fcgi?cmd=Retrieve&amp;db=PubMed&amp;dopt=Citation&amp;list_uids=17175815 </t>
  </si>
  <si>
    <t xml:space="preserve">X. Yu;K. Bauer;D. Koczan;H. J. Thiesen;S. M. Ibrahim</t>
  </si>
  <si>
    <t xml:space="preserve">Combining global genome and transcriptome approaches to identify the candidate genes of small-effect quantitative trait loci in collagen-induced arthritis</t>
  </si>
  <si>
    <t xml:space="preserve">Arthritis Res Ther</t>
  </si>
  <si>
    <t xml:space="preserve">R3</t>
  </si>
  <si>
    <t xml:space="preserve">Quantitative traits such as complex diseases are controlled by many small-effect genes that are difficult to identify. Here we present a novel strategy to identify the candidate genes for small-effect quantitative trait loci (QTL) in collagen induced arthritis (CIA) using global genome and transcriptome approaches. First, we performed genome linkage analysis in F2 progeny of the CIA susceptible and resistant strains to search for small-effect QTL. Second, we detected gene expression patterns of both strains during CIA. The candidate genes were identified using three criteria: they are located in a genomic region linked to CIA; they are disease-specific differentially expressed during CIA; and they are strain-specific differentially expressed regarding the two parental strains. Eight small-effect QTL controlling CIA severity were identified. Of 22,000 screened genes, 117 were both strain-specific and disease-specific differentially expressed during CIA. Of these 117 genes, 21 were located inside the support intervals of the 8 small-effect QTL and thus were considered as candidate genes.</t>
  </si>
  <si>
    <t xml:space="preserve">http://www.ncbi.nlm.nih.gov/entrez/query.fcgi?cmd=Retrieve&amp;db=PubMed&amp;dopt=Citation&amp;list_uids=17244351 </t>
  </si>
  <si>
    <t xml:space="preserve">0801370648Yu_2007.pdf</t>
  </si>
  <si>
    <t xml:space="preserve">N. Yasui;K. Kajimoto;T. Sumiya;T. Okuda;N. Iwai</t>
  </si>
  <si>
    <t xml:space="preserve">The monocyte chemotactic protein-1 gene may contribute to hypertension in Dahl salt-sensitive rats</t>
  </si>
  <si>
    <t xml:space="preserve">185-93</t>
  </si>
  <si>
    <t xml:space="preserve">In a previous study, we performed a genome-wide quantitative trait loci (QTLs) analysis for blood pressure using F2 rats derived from Dahl salt-sensitive (DS) and Lewis (LEW) rats and identified two QTLs that influenced blood pressure levels. Although we determined that one of the causative genes in the chromosome (Ch) 1 region seemed to be Klk1, we did not perform detailed analyses on the Ch10 QTL region. The purpose of the present study was to identify candidate genes that influence blood pressure in the Ch10 QTL region. Using microarray analysis, we compiled a list of the genes that are differentially expressed between the two strains and that were localized to the Ch10 QTL region. Subsequent reverse transcription-polymerase chain reaction (RT-PCR) and Northern blot analysis identified that, while the expression levels of Ccl2 mRNA were not different between the kidneys of DS and LEW rats fed a normal diet, those in DS were 10-fold higher than those in LEW under a high-salt diet. Although the promoter reporter assay failed to identify causative nucleotide changes that led to the differential expression, monocyte chemotactic protein-1 (MCP-1) release from isolated monocytes were significantly higher in DS than in LEW. Intriguingly, this Ch10 QTL for blood pressure was also a possible QTL for urinary albumin excretion. Since Ccl2 is well known to be involved in various types of renal injury, it is likely that a higher expression of Ccl2 might aggravate macrophage infiltration, which in turn could aggravate tubulointerstitial injury, and thereby accelerate salt-sensitive hypertension. Thus, Ccl2 appears to be a interesting candidate gene for salt-sensitive hypertension in DS.</t>
  </si>
  <si>
    <t xml:space="preserve">http://www.ncbi.nlm.nih.gov/entrez/query.fcgi?cmd=Retrieve&amp;db=PubMed&amp;dopt=Citation&amp;list_uids=17460389 </t>
  </si>
  <si>
    <t xml:space="preserve">4274402840Yasui_2007.pdf</t>
  </si>
  <si>
    <t xml:space="preserve">L. Kota;M. Osborne-Pellegrin;H. Schulz;J. Behmoaras;M. Coutard;M. Gong;N. Hubner</t>
  </si>
  <si>
    <t xml:space="preserve">Quantitative genetic basis of arterial phenotypes in the Brown Norway rat</t>
  </si>
  <si>
    <t xml:space="preserve">17-25</t>
  </si>
  <si>
    <t xml:space="preserve">The Brown Norway (BN) rat presents several genetically determined arterial phenotypes of interest, i.e., ruptures of the internal elastic lamina (RIEL) in the abdominal aorta (AA), iliac (IAs), and renal arteries, aortic elastin deficit and higher frequency of persistent ductus arteriosus (PDA) than other strains. We investigated the genetic basis of these phenotypes. We established a backcross between BN and the LOU reference strain and performed a genome-wide scan on 104 males and 105 females with 193 microsatellite markers followed by linkage analysis. RIEL in AA and IAs showed highly significant linkage to a locus on chromosome 5 and suggestive linkage to a locus on chromosome 10, which is syntenic to one linked to a syndrome of thoracic aortic aneurysms with PDA in humans. In contrast, renal artery RIEL mapped to a chromosome 3 locus and thoracic aortic elastic content to two loci on chromosome 2. PDA was significantly linked to two different quantitative trait loci (QTL) on chromosomes 8 and 9. This is the first study in rats to identify genetic loci for PDA. We identified 21 candidate genes by functional relevance or integration of our mapping data with global expression analysis. Sequencing these genes identified 47 single nucleotide polymorphisms, but no functionally relevant amino acid changes. By expression analysis, myosin heavy chain 10, nonmuscle, in the chromosome 10 QTL, emerged as a candidate for RIEL in AA and IAs. Furthermore, production of a congenic line for the chromosome 5 QTL proved implication of this locus in RIEL formation.</t>
  </si>
  <si>
    <t xml:space="preserve">http://www.ncbi.nlm.nih.gov/entrez/query.fcgi?cmd=Retrieve&amp;db=PubMed&amp;dopt=Citation&amp;list_uids=17356016 </t>
  </si>
  <si>
    <t xml:space="preserve">0315659288Kota_2007.pdf</t>
  </si>
  <si>
    <t xml:space="preserve">S. Aksu;D. Koczan;U. Renne;H. J. Thiesen;G. A. Brockmann</t>
  </si>
  <si>
    <t xml:space="preserve">Differentially expressed genes in adipose tissues of high body weight-selected (obese) and unselected (lean) mouse lines</t>
  </si>
  <si>
    <t xml:space="preserve">J Appl Genet</t>
  </si>
  <si>
    <t xml:space="preserve">133-43</t>
  </si>
  <si>
    <t xml:space="preserve">Recently, quantitative trait loci (QTLs) for body weight and obesity have been mapped in an intercross population between the high body weight-selected mouse line DU6i and the inbred line DBA/2. Most QTLs were highly significant, but had small effects only. Under the hypothesis that small-effect QTLs might result from changes in gene activity, our strategy to identify candidate genes for the observed effects was directed towards the identification of differentially expressed genes. Therefore, here we compare the transcription profile of about 11 000 genes in epididymal fat tissues of males of two high body weight-selected (DU6 and DU6i) and two unselected mouse lines (DUKs and DBA/2). For the hybridisation of GeneChips, we used pooled samples of 20 individual mice. By pair-wise comparisons between selected and unselected mouse lines, a set of 77 genes was identified representing genes whose level of expression differed between obese and lean mouse strains. According to the functional classification of genes, 69 differentially expressed genes were involved in regulatory and metabolic pathways, cell division, cell stability, or immune response, and thus might have an effect on body weight and fat accumulation. 14 out of these genes, occur in QTL regions for body weight or abdominal fat weight. Further analyses are necessary to discriminate between genes directly causing QTL effects and indirectly regulated differentially expressed genes.</t>
  </si>
  <si>
    <t xml:space="preserve">http://www.ncbi.nlm.nih.gov/entrez/query.fcgi?cmd=Retrieve&amp;db=PubMed&amp;dopt=Citation&amp;list_uids=17495347 </t>
  </si>
  <si>
    <t xml:space="preserve">1703965465Aksu_2007.pdf</t>
  </si>
  <si>
    <t xml:space="preserve">X. Yu;K. Bauer;P. Wernhoff;D. Koczan;S. Moller;H. J. Thiesen;S. M. Ibrahim</t>
  </si>
  <si>
    <t xml:space="preserve">Fine mapping of collagen-induced arthritis quantitative trait loci in an advanced intercross line</t>
  </si>
  <si>
    <t xml:space="preserve">J Immunol</t>
  </si>
  <si>
    <t xml:space="preserve">7042-9</t>
  </si>
  <si>
    <t xml:space="preserve">The generation of advanced intercross lines (AIL) is a powerful approach for high-resolution fine mapping of quantitative trait loci (QTLs), because they accumulate much more recombination events compared with conventional F2 intercross and N2 backcross. However, the application of this approach is severely hampered by the requirements of excessive resources to maintain such crosses, i.e., in terms of animal care, space, and time. Therefore, in this study, we produced an AIL to fine map collagen-induced arthritis (CIA) QTLs using comparatively limited resources. We used only 308 (DBA/1 x FVB/N)F11/12 AIL mice to refine QTLs controlling the severity and onset of arthritis as well as the Ab response and T cell subset in CIA, namely Cia2, Cia27, and Trmq3. These QTLs were originally identified in (DBA/1 x FVB/N)F2 progeny. The confidence intervals of the three QTLs were refined from 40, 43, and 48 Mb to 12, 4.1, and 12 Mb, respectively. The data were complemented by the use of another QTL fine-mapping approach, haplotype analysis, to further refine Cia2 into a 2-Mb genomic region. To aid in the search for candidate genes for the QTLs, genome-wide expression profiling was performed to identify strain-specific differentially expressed genes within the confidence intervals. Of the 1396 strain-specific differentially expressed genes, 3, 3, and 12 genes were within the support intervals of the Cia2, Cia27, and Trmq3, respectively. In addition, this study revealed that Cia27 and Trmq3 controlling anti-CII IgG2a Ab and CD4:CD8 T cell ratio, respectively, also regulated CIA clinical phenotypes.</t>
  </si>
  <si>
    <t xml:space="preserve">http://www.ncbi.nlm.nih.gov/entrez/query.fcgi?cmd=Retrieve&amp;db=PubMed&amp;dopt=Citation&amp;list_uids=17082620 </t>
  </si>
  <si>
    <t xml:space="preserve">Y. Yagil;C. Yagil</t>
  </si>
  <si>
    <t xml:space="preserve">Integration--a key to success in the genetic dissection of complex diseases?</t>
  </si>
  <si>
    <t xml:space="preserve">Trends Cardiovasc Med</t>
  </si>
  <si>
    <t xml:space="preserve">35-8</t>
  </si>
  <si>
    <t xml:space="preserve">Complex diseases are polygenic and multifactorial. The outcome of two decades of search for the culprit genes in complex diseases involving the cardiovascular system has been less than satisfactory. Genomic studies using linkage analysis have led so far to the detection of a large number of quantitative trait loci that embed a large number of candidate genes. Transcriptomic studies using differential gene expression profiling and DNA microarrays have also generated hundreds of potential candidate genes. None of these genetic strategies has enabled researchers to reduce the number of genes to a manageable number or to identify the specific culprit genes. We recently proposed that the search for genes involved in complex diseases such as hypertension might benefit from an integration of genomics and transcriptomics as a logical alternative strategy to using either approach alone. We applied this integrated genomic-transcriptomic approach to identify the genes that are involved in the pathogenesis of hypertension in the Sabra rat model of salt susceptibility. We successfully identified seven novel candidate genes for hypertension, an outcome that could not have been achieved by genomics or transcriptomics alone.</t>
  </si>
  <si>
    <t xml:space="preserve">http://www.ncbi.nlm.nih.gov/entrez/query.fcgi?cmd=Retrieve&amp;db=PubMed&amp;dopt=Citation&amp;list_uids=16473759 </t>
  </si>
  <si>
    <t xml:space="preserve">3113965337Yagil_2006.pdf</t>
  </si>
  <si>
    <t xml:space="preserve">S. C. Wesselkamper;S. A. McDowell;M. Medvedovic;T. P. Dalton;H. S. Deshmukh;M. A. Sartor;L. M. Case;L. N. Henning;M. T. Borchers;C. R. Tomlinson;D. R. Prows;G. D. Leikauf</t>
  </si>
  <si>
    <t xml:space="preserve">The role of metallothionein in the pathogenesis of acute lung injury</t>
  </si>
  <si>
    <t xml:space="preserve">Am J Respir Cell Mol Biol</t>
  </si>
  <si>
    <t xml:space="preserve">73-82</t>
  </si>
  <si>
    <t xml:space="preserve">Jan</t>
  </si>
  <si>
    <t xml:space="preserve">Often fatal, acute lung injury has a complicated etiology. Previous studies from our laboratory in mice have demonstrated that survival during acute lung injury is a complex trait governed by multiple loci. We also found that the increase in metallothionein (MT) is one of the greatest noted in transcriptome-wide analyses of gene expression. To assess the role of MT in nickel-induced acute lung injury, the survival of Mt-transgenic, Mt1/2(+/+), and Mt1/2(-/-) mice was compared. Pulmonary inflammation and global gene expression were compared in Mt1/2(+/+) and Mt1/2(-/-) mice. Gene-targeted Mt1/2(-/-) mice were more susceptible than Mt1/2(+/+) mice to nickel-induced inflammation, surfactant-associated protein B transcript loss, and lethality. Similarly, Mt-transgenic mice exhibited increased survival. MAPPFinder analyses also noted significant decreases in genes involved in protein processing (e.g., ubiquitination, folding), which were greater in Mt1/2(-/-) mice as compared with Mt1/2(+/+) mice early in the progression of acute lung injury, possibly due to a zinc-mediated transcript destabilization. In contrast, transcript levels of genes associated with the inflammatory response, extracellular matrix regulation, and coagulation/fibrinolysis were increased more in Mt1/2(-/-) mice as compared with Mt1/2(+/+) mice late in the development of acute lung injury. Thus, MT ultimately improves survival in the progression of acute lung injury in mice. Transcriptome-wide analysis suggests that this survival may be mediated through changes in the destabilization of transcripts associated with protein processing, the subsequent augmentation of transcripts controlling inflammation, extracellular matrix regulation, coagulation/fibrinolysis, and disruption of surfactant homeostasis.</t>
  </si>
  <si>
    <t xml:space="preserve">http://www.ncbi.nlm.nih.gov/entrez/query.fcgi?cmd=Retrieve&amp;db=PubMed&amp;dopt=Citation&amp;list_uids=16166738 </t>
  </si>
  <si>
    <t xml:space="preserve">2611005465Wesselkamper_2006.pdf</t>
  </si>
  <si>
    <t xml:space="preserve">M. K. Mulligan;I. Ponomarev;R. J. Hitzemann;J. K. Belknap;B. Tabakoff;R. A. Harris;J. C. Crabbe;Y. A. Blednov;N. J. Grahame;T. J. Phillips;D. A. Finn;P. L. Hoffman;V. R. Iyer;G. F. Koob;S. E. Bergeson</t>
  </si>
  <si>
    <t xml:space="preserve">Toward understanding the genetics of alcohol drinking through transcriptome meta-analysis</t>
  </si>
  <si>
    <t xml:space="preserve">Proc Natl Acad Sci U S A</t>
  </si>
  <si>
    <t xml:space="preserve">6368-73</t>
  </si>
  <si>
    <t xml:space="preserve">Much evidence from studies in humans and animals supports the hypothesis that alcohol addiction is a complex disease with both hereditary and environmental influences. Molecular determinants of excessive alcohol consumption are difficult to study in humans. However, several rodent models show a high or low degree of alcohol preference, which provides a unique opportunity to approach the molecular complexities underlying the genetic predisposition to drink alcohol. Microarray analyses of brain gene expression in three selected lines, and six isogenic strains of mice known to differ markedly in voluntary alcohol consumption provided &gt;4.5 million data points for a meta-analysis. A total of 107 arrays were obtained and arranged into six experimental data sets, allowing the identification of 3,800 unique genes significantly and consistently changed between all models of high or low amounts of alcohol consumption. Several functional groups, including mitogen-activated protein kinase signaling and transcription regulation pathways, were found to be significantly overrepresented and may play an important role in establishing a high level of voluntary alcohol drinking in these mouse models. Data from the general meta-analysis was further filtered by a congenic strain microarray set, from which cis-regulated candidate genes for an alcohol preference quantitative trait locus on chromosome 9 were identified: Arhgef12, Carm1, Cryab, Cox5a, Dlat, Fxyd6, Limd1, Nicn1, Nmnat3, Pknox2, Rbp1, Sc5d, Scn4b, Tcf12, Vps11, and Zfp291 and four ESTs. The present study demonstrates the use of (i) a microarray meta-analysis to analyze a behavioral phenotype (in this case, alcohol preference) and (ii) a congenic strain for identification of cis regulation.</t>
  </si>
  <si>
    <t xml:space="preserve">http://www.ncbi.nlm.nih.gov/entrez/query.fcgi?cmd=Retrieve&amp;db=PubMed&amp;dopt=Citation&amp;list_uids=16618939 </t>
  </si>
  <si>
    <t xml:space="preserve">4021497369Mulligan_2006.pdf</t>
  </si>
  <si>
    <t xml:space="preserve">E. J. MacLaren;B. Bennett;T. E. Johnson;J. M. Sikela</t>
  </si>
  <si>
    <t xml:space="preserve">Expression profiling identifies novel candidate genes for ethanol sensitivity QTLs</t>
  </si>
  <si>
    <t xml:space="preserve">147-56</t>
  </si>
  <si>
    <t xml:space="preserve">The Inbred Long Sleep (ILS) and Inbred Short Sleep (ISS) mouse strains have a 16-fold difference in duration of loss of the righting response (LORR) following administration of a sedative dose of ethanol. Four quantitative trait loci (QTLs) have been mapped in these strains for this trait. Underlying each of these QTLs must be one or more genetic differences (polymorphisms in either gene coding or regulatory regions) influencing ethanol sensitivity. Because prior studies have tended to focus on differences in coding regions, genome-wide expression profiling in cerebellum was used here to identify candidate genes for regulatory region differences in these two strains. Fifteen differentially expressed genes were found that map to the QTL regions and polymorphisms were identified in the promoter regions of four of these genes by direct sequencing of ILS and ISS genomic DNA. Polymorphisms in the promoters of three of these genes, Slc22a4, Rassf2, and Tax1bp3, disrupt putative transcription factor binding sites. Slc22a4 and another candidate, Xrcc5, have human orthologs that map to genomic regions associated with human ethanol sensitivity in genetic linkage studies. These genes represent novel candidates for the LORR phenotype and provide new targets for future studies into the neuronal processes underlying ethanol sensitivity.</t>
  </si>
  <si>
    <t xml:space="preserve">http://www.ncbi.nlm.nih.gov/entrez/query.fcgi?cmd=Retrieve&amp;db=PubMed&amp;dopt=Citation&amp;list_uids=16465594 </t>
  </si>
  <si>
    <t xml:space="preserve">2864275737MacLaren_2006.pdf</t>
  </si>
  <si>
    <t xml:space="preserve">N. E. Letwin;N. Kafkafi;Y. Benjamini;C. Mayo;B. C. Frank;T. Luu;N. H. Lee;G. I. Elmer</t>
  </si>
  <si>
    <t xml:space="preserve">Combined application of behavior genetics and microarray analysis to identify regional expression themes and gene-behavior associations</t>
  </si>
  <si>
    <t xml:space="preserve">J Neurosci</t>
  </si>
  <si>
    <t xml:space="preserve">5277-87</t>
  </si>
  <si>
    <t xml:space="preserve">In this report we link candidate genes to complex behavioral phenotypes by using a behavior genetics approach. Gene expression signatures were generated for the prefrontal cortex, ventral striatum, temporal lobe, periaqueductal gray, and cerebellum in eight inbred strains from priority group A of the Mouse Phenome Project. Bioinformatic analysis of regionally enriched genes that were conserved across all strains revealed both functional and structural specialization of particular brain regions. For example, genes encoding proteins with demonstrated anti-apoptotic function were over-represented in the cerebellum, whereas genes coding for proteins associated with learning and memory were enriched in the ventral striatum, as defined by the Expression Analysis Systematic Explorer (EASE) application. Association of regional gene expression with behavioral phenotypes was exploited to identify candidate behavioral genes. Phenotypes that were investigated included anxiety, drug-naive and ethanol-induced distance traveled across a grid floor, and seizure susceptibility. Several genes within the glutamatergic signaling pathway (i.e., NMDA/glutamate receptor subunit 2C, calmodulin, solute carrier family 1 member 2, and glutamine synthetase) were identified in a phenotype-dependent and region-specific manner. In addition to supporting evidence in the literature, many of the genes that were identified could be mapped in silico to surrogate behavior-related quantitative trait loci. The approaches and data set described herein serve as a valuable resource to investigate the genetic underpinning of complex behaviors.</t>
  </si>
  <si>
    <t xml:space="preserve">http://www.ncbi.nlm.nih.gov/entrez/query.fcgi?cmd=Retrieve&amp;db=PubMed&amp;dopt=Citation&amp;list_uids=16707780 </t>
  </si>
  <si>
    <t xml:space="preserve">3586146841Letwin_2006.pdf</t>
  </si>
  <si>
    <t xml:space="preserve">L. M. Hines;P. L. Hoffman;S. Bhave;L. Saba;A. Kaiser;L. Snell;I. Goncharov;L. LeGault;M. Dongier;B. Grant;S. Pronko;L. Martinez;M. Yoshimura;B. Tabakoff</t>
  </si>
  <si>
    <t xml:space="preserve">A sex-specific role of type VII adenylyl cyclase in depression</t>
  </si>
  <si>
    <t xml:space="preserve">12609-19</t>
  </si>
  <si>
    <t xml:space="preserve">Major depression represents a complex mental disorder. The identification of biological markers that define subtypes of major depressive disorder would greatly facilitate appropriate medical treatments, as well as provide insight into etiology. Reduced activity of the cAMP signaling system has been implicated in the etiology of major depression. Previous work has shown low adenylyl cyclase activity in platelets and postmortem brain tissue of depressed individuals. Here, we investigate the role of the brain type VII isoform of adenylyl cyclase (AC7) in the manifestation of depressive symptoms in genetically modified animals, using a combination of in vivo behavioral experiments, gene expression profiling, and bioinformatics. We also completed studies with humans on the association of polymorphisms in the AC7 gene with major depressive illness (unipolar depression) based on Diagnostic and Statistical Manual of Mental Disorders IV criteria. Collectively, our results demonstrate a sex-specific influence of the AC7 gene on a heritable form of depressive illness.</t>
  </si>
  <si>
    <t xml:space="preserve">http://www.ncbi.nlm.nih.gov/entrez/query.fcgi?cmd=Retrieve&amp;db=PubMed&amp;dopt=Citation&amp;list_uids=17135423 </t>
  </si>
  <si>
    <t xml:space="preserve">2413298713Hines_2006.pdf</t>
  </si>
  <si>
    <t xml:space="preserve">C. Yagil;N. Hubner;J. Monti;H. Schulz;M. Sapojnikov;F. C. Luft;D. Ganten;Y. Yagil</t>
  </si>
  <si>
    <t xml:space="preserve">Identification of hypertension-related genes through an integrated genomic-transcriptomic approach</t>
  </si>
  <si>
    <t xml:space="preserve">Circ Res</t>
  </si>
  <si>
    <t xml:space="preserve">617-25</t>
  </si>
  <si>
    <t xml:space="preserve">In search for the genetic basis of hypertension, we applied an integrated genomic-transcriptomic approach to identify genes involved in the pathogenesis of hypertension in the Sabra rat model of salt-susceptibility. In the genomic arm of the project, we previously detected in male rats two salt-susceptibility QTLs on chromosome 1, SS1a (D1Mgh2-D1Mit11; span 43.1 cM) and SS1b (D1Mit11-D1Mit4; span 18 cM). In the transcriptomic arm, we studied differential gene expression in kidneys of SBH/y and SBN/y rats that had been fed regular diet or salt-loaded. We used the Affymetrix Rat Genome RAE230 GeneChip and probed &gt;30,000 transcripts. The research algorithm called for an initial genome-wide screen for differentially expressed transcripts between the study groups. This step was followed by cluster analysis based on 2x2 ANOVA to identify transcripts that were of relevance specifically to salt-sensitivity and hypertension and to salt-resistance. The two arms of the project were integrated by identifying those differentially expressed transcripts that showed an allele-specific hypertensive effect on salt-loading and that mapped within the defined boundaries of the salt-susceptibility QTLs on chromosome 1. The differentially expressed transcripts were confirmed by RT-PCR. Of the 2933 genes annotated to rat chromosome 1, 1102 genes were identified within the boundaries of the two blood pressure QTLs. The microarray identified 2470 transcripts that were differentially expressed between the study groups. Cluster analysis identified genome-wide 192 genes that were relevant to salt-susceptibility and/or hypertension, 19 of which mapped to chromosome 1. Eight of these genes mapped within the boundaries of QTLs SS1a and SS1b. RT-PCR confirmed 7 genes, leaving TcTex1, Myadm, Lisch7, Axl-like, Fah, PRC1-like, and Serpinh1. None of these genes has been implicated in hypertension before. These genes become henceforth targets for our continuing search for the genetic basis of hypertension.</t>
  </si>
  <si>
    <t xml:space="preserve">http://www.ncbi.nlm.nih.gov/entrez/query.fcgi?cmd=Retrieve&amp;db=PubMed&amp;dopt=Citation&amp;list_uids=15731461 </t>
  </si>
  <si>
    <t xml:space="preserve">1563724826Yagil_2005.pdf</t>
  </si>
  <si>
    <t xml:space="preserve">I. Rioja;C. L. Clayton;S. J. Graham;P. F. Life;M. C. Dickson</t>
  </si>
  <si>
    <t xml:space="preserve">Gene expression profiles in the rat streptococcal cell wall-induced arthritis model identified using microarray analysis</t>
  </si>
  <si>
    <t xml:space="preserve">R101-17</t>
  </si>
  <si>
    <t xml:space="preserve">Experimental arthritis models are considered valuable tools for delineating mechanisms of inflammation and autoimmune phenomena. Use of microarray-based methods represents a new and challenging approach that allows molecular dissection of complex autoimmune diseases such as arthritis. In order to characterize the temporal gene expression profile in joints from the reactivation model of streptococcal cell wall (SCW)-induced arthritis in Lewis (LEW/N) rats, total RNA was extracted from ankle joints from naive, SCW injected, or phosphate buffered saline injected animals (time course study) and gene expression was analyzed using Affymetrix oligonucleotide microarray technology (RAE230A). After normalization and statistical analysis of data, 631 differentially expressed genes were sorted into clusters based on their levels and kinetics of expression using Spotfire profile search and K-mean cluster analysis. Microarray-based data for a subset of genes were validated using real-time PCR TaqMan analysis. Analysis of the microarray data identified 631 genes (441 upregulated and 190 downregulated) that were differentially expressed (Delta &gt; 1.8, P &lt; 0.01), showing specific levels and patterns of gene expression. The genes exhibiting the highest fold increase in expression on days -13.8, -13, or 3 were involved in chemotaxis, inflammatory response, cell adhesion and extracellular matrix remodelling. Transcriptome analysis identified 10 upregulated genes (Delta &gt; 5), which have not previously been associated with arthritis pathology and are located in genomic regions associated with autoimmune disease. The majority of the downregulated genes were associated with metabolism, transport and regulation of muscle development. In conclusion, the present study describes the temporal expression of multiple disease-associated genes with potential pathophysiological roles in the reactivation model of SCW-induced arthritis in Lewis (LEW/N) rat. These findings improve our understanding of the molecular events that underlie the pathology in this animal model, which is potentially a valuable comparator to human rheumatoid arthritis (RA).</t>
  </si>
  <si>
    <t xml:space="preserve">http://www.ncbi.nlm.nih.gov/entrez/query.fcgi?cmd=Retrieve&amp;db=PubMed&amp;dopt=Citation&amp;list_uids=15642130 </t>
  </si>
  <si>
    <t xml:space="preserve">1331337754Rioja_2005.pdf</t>
  </si>
  <si>
    <t xml:space="preserve">M. Mehrabian;H. Allayee;J. Stockton;P. Y. Lum;T. A. Drake;L. W. Castellani;M. Suh;C. Armour;S. Edwards;J. Lamb;A. J. Lusis;E. E. Schadt</t>
  </si>
  <si>
    <t xml:space="preserve">Integrating genotypic and expression data in a segregating mouse population to identify 5-lipoxygenase as a susceptibility gene for obesity and bone traits</t>
  </si>
  <si>
    <t xml:space="preserve">Nat Genet</t>
  </si>
  <si>
    <t xml:space="preserve">1224-33</t>
  </si>
  <si>
    <t xml:space="preserve">Forward genetic approaches to identify genes involved in complex traits such as common human diseases have met with limited success. Fine mapping of linkage regions and validation of positional candidates are time-consuming and not always successful. Here we detail a hybrid procedure to map loci involved in complex traits that leverages the strengths of forward and reverse genetic approaches. By integrating genotypic and expression data in a segregating mouse population, we show how clusters of expression quantitative trait loci linking to regions of the genome accurately reflect the underlying perturbation to the transcriptional network induced by DNA variations in genes that control the complex traits. By matching patterns of gene expression in a segregating population with expression responses induced by single-gene perturbation experiments, we show how genes controlling clusters of expression and clinical quantitative trait loci can be mapped directly. We demonstrate the utility of this approach by identifying 5-lipoxygenase as underlying previously identified quantitative trait loci in an F(2) cross between strains C57BL/6J and DBA/2J and showing that it has pleiotropic effects on body fat, lipid levels and bone density.</t>
  </si>
  <si>
    <t xml:space="preserve">http://www.ncbi.nlm.nih.gov/entrez/query.fcgi?cmd=Retrieve&amp;db=PubMed&amp;dopt=Citation&amp;list_uids=16200066 </t>
  </si>
  <si>
    <t xml:space="preserve">0459276058Mehrabian_2005.pdf</t>
  </si>
  <si>
    <t xml:space="preserve">S. J. Lee;J. A. Ways;J. C. Barbato;D. Essig;K. Pettee;S. J. DeRaedt;S. Yang;D. A. Weaver;L. G. Koch;G. T. Cicila</t>
  </si>
  <si>
    <t xml:space="preserve">Gene expression profiling of the left ventricles in a rat model of intrinsic aerobic running capacity</t>
  </si>
  <si>
    <t xml:space="preserve">62-71</t>
  </si>
  <si>
    <t xml:space="preserve">Our previous work found DA rats superior for intrinsic aerobic running capacity (ARC) and several cardiac function indexes compared with Copenhagen (COP) rats, and identified ARC quantitative trait loci (QTLs) on rat chromosomes 16 (RNO16) and 3 (RNO3). The purpose of this study was to use these inbred rat strains as a genetic substrate for differential cardiac gene expression to identify candidate genes for the observed ARC QTLs. RNA expression was examined globally in left ventricles of 15-wk-old DA, F1(COP x DA), and COP rats using microarrays to identify candidate genes for ARC QTLs. We identified 199 differentially expressed probe sets and determined their chromosomal locations. Six differentially expressed genes and expressed sequence tags (ESTs) mapped near ARC QTL regions, including PDZ and LIM domain 3 (Pdlim3). Differential expression of these genes/ESTs was confirmed by quantitative RT-PCR. The Ingenuity Pathways program identified 13 biological networks containing 50 (of the 199) differentially expressed probe sets and 85 additional genes. Four of these eighty-five genes mapped near ARC QTL-containing regions, including insulin receptor substrate 2 (Irs2) and acyl-CoA synthetase long-chain family member 1 (Acsl1). Most (148/199) differentially expressed probe sets showed left ventricular expression patterns consistent with the alleles exerting additive effects, i.e., F1(COP x DA) rat RNA expression was intermediate between DA and COP rats. This study identified several potential ARC QTL candidate genes and molecular networks, one of them related to energy expenditure involving Pik3r1 mRNA expression that may, in part, explain the observed strain differences in ARC and cardiac performance.</t>
  </si>
  <si>
    <t xml:space="preserve">http://www.ncbi.nlm.nih.gov/entrez/query.fcgi?cmd=Retrieve&amp;db=PubMed&amp;dopt=Citation&amp;list_uids=16033863 </t>
  </si>
  <si>
    <t xml:space="preserve">0207870490Lee_2005b.pdf</t>
  </si>
  <si>
    <t xml:space="preserve">R. T. Kerns;A. Ravindranathan;S. Hassan;M. P. Cage;T. York;J. M. Sikela;R. W. Williams;M. F. Miles</t>
  </si>
  <si>
    <t xml:space="preserve">Ethanol-responsive brain region expression networks: implications for behavioral responses to acute ethanol in DBA/2J versus C57BL/6J mice</t>
  </si>
  <si>
    <t xml:space="preserve">2255-66</t>
  </si>
  <si>
    <t xml:space="preserve">Activation of the mesolimbic dopamine reward pathway by acute ethanol produces reinforcement and changes in gene expression that appear to be crucial to the molecular basis for adaptive behaviors and addiction. The inbred mouse strains DBA/2J and C57BL/6J exhibit contrasting acute behavioral responses to ethanol. We used oligonucleotide microarrays and bioinformatics methods to characterize patterns of gene expression in three brain regions of the mesolimbic reward pathway of these strains. Expression profiling included examination of both differences in gene expression 4 h after saline injection or acute ethanol (2 g/kg). Using a rigorous stepwise method for microarray analysis, we identified 788 genes differentially expressed in control DBA/2J versus C57BL/6J mice and 307 ethanol-regulated genes in the nucleus accumbens, prefrontal cortex, and ventral tegmental area. There were strikingly divergent patterns of ethanol-responsive gene expression in the two strains. Ethanol-responsive genes also showed clustering at discrete chromosomal regions, suggesting local chromatin effects in regulation. Ethanol-regulated genes were generally related to neuroplasticity, but regulation of discrete functional groups and pathways was brain region specific: glucocorticoid signaling, neurogenesis, and myelination in the prefrontal cortex; neuropeptide signaling and developmental genes, including factor Bdnf, in the nucleus accumbens; and retinoic acid signaling in the ventral tegmental area. Bioinformatics analysis identified several potential candidate genes for quantitative trait loci linked to ethanol behaviors, further supporting a role for expression profiling in identifying genes for complex traits. Brain region-specific changes in signaling and neuronal plasticity may be critical components in development of lasting ethanol behavioral phenotypes such as dependence, sensitization, and craving.</t>
  </si>
  <si>
    <t xml:space="preserve">http://www.ncbi.nlm.nih.gov/entrez/query.fcgi?cmd=Retrieve&amp;db=PubMed&amp;dopt=Citation&amp;list_uids=15745951 </t>
  </si>
  <si>
    <t xml:space="preserve">3093862938Kerns_2005.pdf</t>
  </si>
  <si>
    <t xml:space="preserve">M. R. Garrett;H. Meng;J. P. Rapp;B. Joe</t>
  </si>
  <si>
    <t xml:space="preserve">Locating a blood pressure quantitative trait locus within 117 kb on the rat genome: substitution mapping and renal expression analysis</t>
  </si>
  <si>
    <t xml:space="preserve">451-9</t>
  </si>
  <si>
    <t xml:space="preserve">Previously, a blood pressure (BP) quantitative trait locus (QTL) on rat chromosome 9 (RNO9) was localized to a &lt;2.4 cM interval using congenic strains generated by introgressing segments of RNO9 from the Dahl salt-resistant (R) rat into the background of the Dahl salt-sensitive (S) rat. Renal gene expression using Affymetrix gene chips was profiled on S and a congenic strain spanning the 2.4-cM BP QTL interval. This analysis identified 20 differentially expressed genes/expressed sequence tags. Of these, the locus with the greatest differential expression (30- to 35-fold) was regulated endocrine-specific protein 18 (Resp18), which also mapped in the 2.4-cM BP QTL interval. Additional substitution mapping located the QTL to &lt;0.4 cM or approximately 493 kb. This newly defined QTL region still included Resp18. Nucleotide variants were identified between S and R genomic DNA of Resp18 in the coding, 5' regulatory and 3' untranslated regions. The coding sequence variation (T/C) occurs in exon 2 and predicts an amino acid change (Ile/Val) in the protein product. Resp18 was considered a differentially expressed positional candidate for the QTL. To fine-map the BP QTL, we constructed a congenic strain with a smaller introgressed region. Compared with the S rat, this strain (1) had significantly lower BP, (2) did not contain the R form of Resp18, and (3) did not retain the rather spectacular differential expression of Resp18. Together, these results demonstrate that a BP QTL independent of Resp18 exists within the newly defined 117-kb QTL region on RNO9.</t>
  </si>
  <si>
    <t xml:space="preserve">http://www.ncbi.nlm.nih.gov/entrez/query.fcgi?cmd=Retrieve&amp;db=PubMed&amp;dopt=Citation&amp;list_uids=15655120 </t>
  </si>
  <si>
    <t xml:space="preserve">3631057178Garrett_2005.pdf</t>
  </si>
  <si>
    <t xml:space="preserve">R. S. Friese;P. Mahboubi;N. R. Mahapatra;S. K. Mahata;N. J. Schork;G. W. Schmid-Schonbein;D. T. O'Connor</t>
  </si>
  <si>
    <t xml:space="preserve">Common genetic mechanisms of blood pressure elevation in two independent rodent models of human essential hypertension</t>
  </si>
  <si>
    <t xml:space="preserve">Am J Hypertens</t>
  </si>
  <si>
    <t xml:space="preserve">5 Pt 1</t>
  </si>
  <si>
    <t xml:space="preserve">633-52</t>
  </si>
  <si>
    <t xml:space="preserve">Genetic studies of essential hypertension, a complex, polygenic, and age-dependent disorder, have not been able to completely elucidate the genes responsible for development of the trait. We used a novel strategy to compare gene expression in the adrenal gland of two independent rodent models of human essential hypertension (the spontaneously hypertensive rat, SHR, and the blood pressure high mouse, BPH), with the goal of uncovering shared, common genetic mechanisms of hypertension across mammalian species that might, therefore, be pertinent to human hypertension. We deliberately studied young, 4- to 5-week-old, "prehypertensive" SHR and BPH that had not yet developed complete elevations in blood pressure (BP), so that we could minimize the impact of chronic, sustained BP elevation, age, and other confounding factors on gene expression, therefore increasing the likelihood that differential expression reflects relatively early pathogenic mechanisms in hypertension, rather than later responses to, or compensations for BP elevation. We compared transcript expression patterns of genes orthologous between the rat and the mouse, and presented candidate genes for hypertension that are differentially expressed in the same direction in SHR and BPH (ie, overexpressed in both SHR and BPH, or underexpressed in both SHR and BPH). Then we used a systems biology approach to analyze expression patterns in biochemical pathways and networks to isolate systems involved in hypertension pathology in both SHR and BPH. We found transcript pattern evidence for involvement of several systems in the pathology of hypertension in SHR and BPH: adrenal catecholamines and sympathetic function; steroid hormone synthesis, catabolism, and its contribution to enhanced glucocorticoid sensitivity in SHR; oxidative stress and its role as a common mechanism of vascular and end-organ injury; and intermediary metabolism with global but mechanistically different perturbations in SHR and BPH. Approximately 10% of the differentially expressed orthologous genes we studied shared a common direction of expression in the two hypertensive rodent strains, suggesting fundamental transcriptional mechanisms in common whereby mammals can elevate BP or respond to such elevation; even these shared orthologs spanned a diverse set of biological processes, reinforcing the multifactorial and complex nature of hypertension.</t>
  </si>
  <si>
    <t xml:space="preserve">http://www.ncbi.nlm.nih.gov/entrez/query.fcgi?cmd=Retrieve&amp;db=PubMed&amp;dopt=Citation&amp;list_uids=15882546 </t>
  </si>
  <si>
    <t xml:space="preserve">2456807706Friese_2005.pdf</t>
  </si>
  <si>
    <t xml:space="preserve">P. L. Dahia;K. Hao;J. Rogus;C. Colin;M. A. Pujana;K. Ross;D. Magoffin;N. Aronin;A. Cascon;C. Y. Hayashida;C. Li;S. P. Toledo;C. D. Stiles</t>
  </si>
  <si>
    <t xml:space="preserve">Novel pheochromocytoma susceptibility loci identified by integrative genomics</t>
  </si>
  <si>
    <t xml:space="preserve">Cancer Res</t>
  </si>
  <si>
    <t xml:space="preserve">9651-8</t>
  </si>
  <si>
    <t xml:space="preserve">Pheochromocytomas are catecholamine-secreting tumors that result from mutations of at least six different genes as components of distinct autosomal dominant disorders. However, there remain familial occurrences of pheochromocytoma without a known genetic defect. We describe here a familial pheochromocytoma syndrome consistent with digenic inheritance identified through a combination of global genomics strategies. Multipoint parametric linkage analysis revealed identical LOD scores of 2.97 for chromosome 2cen and 16p13 loci. A two-locus parametric linkage analysis produced maximum LOD score of 5.16 under a double recessive multiplicative model, suggesting that both loci are required to develop the disease. Allele-specific loss of heterozygosity (LOH) was detected only at the chromosome 2 locus in all tumors from this family, consistent with a tumor suppressor gene. Four additional pheochromocytomas with a similar genetic pattern were identified through transcription profiling and helped refine the chromosome 2 locus. High-density LOH mapping with single nucleotide polymorphism-based array identified a total of 18 of 62 pheochromocytomas with LOH within the chromosome 2 region, which further narrowed down the locus to &lt;2 cM. This finding provides evidence for two novel susceptibility loci for pheochromocytoma and adds a recessive digenic trait to the increasingly broad genetic heterogeneity of these tumors. Similarly, complex traits may also be involved in other familial cancer syndromes.</t>
  </si>
  <si>
    <t xml:space="preserve">http://www.ncbi.nlm.nih.gov/entrez/query.fcgi?cmd=Retrieve&amp;db=PubMed&amp;dopt=Citation&amp;list_uids=16266984 </t>
  </si>
  <si>
    <t xml:space="preserve">3665013530Dahia_2005.pdf</t>
  </si>
  <si>
    <t xml:space="preserve">U. Vitt;D. Gietzen;K. Stevens;J. Wingrove;S. Becha;S. Bulloch;J. Burrill;N. Chawla;J. Chien;M. Crawford;C. Ison;L. Kearney;M. Kwong;J. Park;J. Policky;M. Weiler;R. White;Y. Xu;S. Daniels;H. Jacob;M. I. Jensen-Seaman;J. Lazar;L. Stuve;J. Schmidt</t>
  </si>
  <si>
    <t xml:space="preserve">Identification of candidate disease genes by EST alignments, synteny, and expression and verification of Ensembl genes on rat chromosome 1q43-54</t>
  </si>
  <si>
    <t xml:space="preserve">640-50</t>
  </si>
  <si>
    <t xml:space="preserve">We aligned Incyte ESTs and publicly available sequences to the rat genome and analyzed rat chromosome 1q43-54, a region in which several quantitative trait loci (QTLs) have been identified, including renal disease, diabetes, hypertension, body weight, and encephalomyelitis. Within this region, which contains 255 Ensembl gene predictions, the aligned sequences clustered into 568 Incyte genes and gene fragments. Of the Incyte genes, 261 (46%) overlapped 184 (72%) of the Ensembl gene predictions, whereas 307 were unique to Incyte. The rat-to-human syntenic map displays rearrangement of this region on rat chr. 1 onto human chromosomes 9 and 10. The mapping of corresponding human disease phenotypes to either one of these chromosomes has allowed us to focus in on genes associated with disease phenotypes. As an example, we have used the syntenic information for the rat Rf-1 disease region and the orthologous human ESRD disease region to reduce the size of the original rat QTL to only 11.5 Mb. Using the syntenic information in combination with expression data from ESTs and microarrays, we have selected a set of 66 candidate disease genes for Rf-1. The combination of the results from these different analyses represents a powerful approach for narrowing the number of genes that could play a role in the development of complex diseases.</t>
  </si>
  <si>
    <t xml:space="preserve">http://www.ncbi.nlm.nih.gov/entrez/query.fcgi?cmd=Retrieve&amp;db=PubMed&amp;dopt=Citation&amp;list_uids=15060005 </t>
  </si>
  <si>
    <t xml:space="preserve">1064872986Vitt_2004.pdf</t>
  </si>
  <si>
    <t xml:space="preserve">M. P. Vawter;E. Ferran;B. Galke;K. Cooper;W. E. Bunney;W. Byerley</t>
  </si>
  <si>
    <t xml:space="preserve">Microarray screening of lymphocyte gene expression differences in a multiplex schizophrenia pedigree</t>
  </si>
  <si>
    <t xml:space="preserve">Schizophr Res</t>
  </si>
  <si>
    <t xml:space="preserve">41-52</t>
  </si>
  <si>
    <t xml:space="preserve">In order to help prioritize the selection of candidate genes and to study possible trait and not state related changes in gene expression, we compared lymphocytic gene expression patterns of five individual family members with schizophrenia and nine unaffected individuals from a large multiplex high density pedigree. We screened gene expression by microarray consisting of 1128 brain focused genes. Three criteria for selection of microarray gene differences between schizophrenia and unaffected family members were employed: a significant t-test, expression in a majority of subjects, and fold change magnitude. Gene expression levels were significantly different for nine genes between individuals with schizophrenia compared to unaffected controls, and two genes were validated by real-time PCR. The expression of the neuropeptide Y receptor Y1 gene (NPY1R localized at 4q31.3-q32) and the human guanine nucleotide-binding regulatory protein Go-alpha (GNAO1 localized at 16q13) was significantly decreased in individuals with schizophrenia compared to unaffected family controls by microarray and real-time PCR. The cytosolic malate dehydrogenase gene (MDH1 localized at 2p13.3) was also significantly increased by microarray analysis and showed a trend for increase by real-time PCR. The significant genes are discussed in terms of proximity to linkage regions, prior association studies of schizophrenia, and other reports of microarray screening of schizophrenia tissue. Evidence from these studies taken together with the present study suggests critical pathways in schizophrenia may be studied in peripheral tissue as part of the strategy in functional genomic convergence. This preliminary study needs to be repeated by screening a larger set of genes in additional families with schizophrenia. The present study offers support for examination of gene expression patterns using lymphocytic RNA for complex neuropsychiatric disorders from large cohorts of patients.</t>
  </si>
  <si>
    <t xml:space="preserve">http://www.ncbi.nlm.nih.gov/entrez/query.fcgi?cmd=Retrieve&amp;db=PubMed&amp;dopt=Citation&amp;list_uids=14741323 </t>
  </si>
  <si>
    <t xml:space="preserve">0679233306Vawter_2004.pdf</t>
  </si>
  <si>
    <t xml:space="preserve">M. Moujahidine;R. Lambert;J. Dutil;A. Palijan;Z. Sivo;A. Ariyarajah;A. Y. Deng</t>
  </si>
  <si>
    <t xml:space="preserve">Combining congenic coverage with gene profiling in search of candidates for blood pressure quantitative trait loci in Dahl rats</t>
  </si>
  <si>
    <t xml:space="preserve">203-12</t>
  </si>
  <si>
    <t xml:space="preserve">Chromosomes (Chr) 10 and 16 of the Dahl salt-sensitive (S) rat harbor quantitative trait loci (QTLs) for blood pressure (BP). To facilitate gene discovery of these QTLs, gene profiling based on microarrays was combined with fine QTL mapping to identify potential candidate genes that are differentially expressed. First, the region harboring the BP QTL on Chr 16 was narrowed by comparative congenic mapping. In this endeavor, a number of new chromosome markers were generated and used to physically define the chromosome interval in question. Second, in an effort to minimize the costs of gene profiling without sacrificing the chance of gene discovery, a combination congenic strain was produced by replacing one segment of Chr 10 along with one segment of Chr 16 of the hypertensive S rat by those of the normotensive Lewis (LEW) rat. Both of these regions are known to contain BP QTLs. Third, kidneys of this combination congenic strain and the S strain were employed for expression profiling studies. Finally, a comparison between the two strains yielded a number of potentially differentially expressed candidates. Six Established Sequence Tags (ESTs)/genes among them were located in Chr 10 regions and 1 was found in a Chr 16 region, and the genetic make-ups of all these regions were shown to be different between S and LEW. However, none of these ESTs/genes identified by gene profiling were located in an interval containing a QTL. Thus, the present study highlights the importance of correlating the results of gene expression profiling with fine congenic mapping.</t>
  </si>
  <si>
    <t xml:space="preserve">http://www.ncbi.nlm.nih.gov/entrez/query.fcgi?cmd=Retrieve&amp;db=PubMed&amp;dopt=Citation&amp;list_uids=15080379 </t>
  </si>
  <si>
    <t xml:space="preserve">1451098650Moujahidine_2004.pdf</t>
  </si>
  <si>
    <t xml:space="preserve">C. C. Cheung;I. C. Martin;K. R. Zenger;J. A. Donald;P. C. Thomson;C. Moran;M. F. Buckley</t>
  </si>
  <si>
    <t xml:space="preserve">Quantitative trait loci for steady-state platelet count in mice</t>
  </si>
  <si>
    <t xml:space="preserve">784-97</t>
  </si>
  <si>
    <t xml:space="preserve">Platelet count in humans is a strongly genetically regulated trait, with approximately 85% of the interindividual variance in platelet numbers attributable to genetic factors. Inbred mouse strains also have strain-specific platelet count ranges. As part of a project to identify novel factors that regulate platelet count, we identified two inbred mouse strains, CBA/CaH and QSi5, with substantial differences in platelet count (mean values of 581 vs. 1062 x 10(9)/L). An F(2) intercross resource of 1126 animals was bred from these two parental strains for a genomewide scan for quantitative trait loci (QTL) for platelet count. QTL were identified on MMU1 (LOD 6.8, p &lt; 0.0005) and MMU11 (LOD 11.2, p &lt; 0.0005) by selectively genotyping animals from the extremes of the F(2) platelet count distribution. Three other QTL of suggestive statistical significance were also detected on MMU7, 13, and 17. It is noteworthy that no QTL were detected in the vicinity of the genes encoding thrombopoietin ( Thpo), and its receptor ( c-Mpl), both known to influence platelet production. Comparison of gene expression levels between the parental mouse strains by microarrays also showed little difference in the mRNA levels of these known candidate genes. These results represent the first published use of a genetic linkage-based approach in a mouse model toward the identification of genetic factors that regulate platelet count.</t>
  </si>
  <si>
    <t xml:space="preserve">http://www.ncbi.nlm.nih.gov/entrez/query.fcgi?cmd=Retrieve&amp;db=PubMed&amp;dopt=Citation&amp;list_uids=15520881 </t>
  </si>
  <si>
    <t xml:space="preserve">1015399450Cheung_2004.pdf</t>
  </si>
  <si>
    <t xml:space="preserve">F. Bischoff;J. L. Simpson</t>
  </si>
  <si>
    <t xml:space="preserve">Genetics of endometriosis: heritability and candidate genes</t>
  </si>
  <si>
    <t xml:space="preserve">Best Pract Res Clin Obstet Gynaecol</t>
  </si>
  <si>
    <t xml:space="preserve">219-32</t>
  </si>
  <si>
    <t xml:space="preserve">Endometriosis is a complex gynecologic disorder that affects as many as 10-15% of premenopausal women. Epidemiologic studies have confirmed that this disease is a genetic disorder of polygenic/multifactorial inheritance. The disorder has long been recognized to show heritable tendencies with recurrence risks of 5-7% for first-degree relatives. The current investigational goal is to determine the number and location of causative genes, a process that has been made possible by recent advances in molecular technology. This chapter discusses heritability studies supporting polygenic/multifactorial inheritance, the scientific basis of genome-wide strategies for identifying causative genes and potential candidate genes.</t>
  </si>
  <si>
    <t xml:space="preserve">http://www.ncbi.nlm.nih.gov/entrez/query.fcgi?cmd=Retrieve&amp;db=PubMed&amp;dopt=Citation&amp;list_uids=15157639 </t>
  </si>
  <si>
    <t xml:space="preserve">1485298970Bischoff_2004.pdf</t>
  </si>
  <si>
    <t xml:space="preserve">B. Tabakoff;S. V. Bhave;P. L. Hoffman</t>
  </si>
  <si>
    <t xml:space="preserve">Selective breeding, quantitative trait locus analysis, and gene arrays identify candidate genes for complex drug-related behaviors</t>
  </si>
  <si>
    <t xml:space="preserve">4491-8</t>
  </si>
  <si>
    <t xml:space="preserve">Acute functional tolerance to ethanol develops during a single exposure to ethanol; it has been suggested to be a predisposing factor for the development of ethanol dependence. Genetic determinants of acute functional tolerance, as well as of ethanol dependence, have been clearly demonstrated. We describe a novel approach that uses a combination of selective breeding (to segregate genes contributing to the phenotype of interest, i.e., acute functional tolerance to the incoordinating effect of ethanol), quantitative trait locus analysis (to define chromosomal regions associated with acute functional tolerance), and DNA microarray technology (to identify differentially expressed genes in the brains of the selected lines of mice) to identify candidate genes for the complex phenotype of ethanol tolerance. The results indicate the importance of a signal transduction cascade that involves the glutamate receptor delta2 protein, the Ephrin B3 ligand, and the NMDA receptor, as well as a transcriptional regulatory protein that may be induced by activation of the NMDA receptor (zinc finger protein 179) and a protein that can modulate downstream responses to NMDA receptor activation (peroxiredoxin), in mediating acute tolerance to the incoordinating effect of ethanol.</t>
  </si>
  <si>
    <t xml:space="preserve">http://www.ncbi.nlm.nih.gov/entrez/query.fcgi?cmd=Retrieve&amp;db=PubMed&amp;dopt=Citation&amp;list_uids=12805289 </t>
  </si>
  <si>
    <t xml:space="preserve">2223807258Tabakoff_2003.pdf</t>
  </si>
  <si>
    <t xml:space="preserve">M. W. McBride;F. J. Carr;D. Graham;N. H. Anderson;J. S. Clark;W. K. Lee;F. J. Charchar;M. J. Brosnan;A. F. Dominiczak</t>
  </si>
  <si>
    <t xml:space="preserve">Microarray analysis of rat chromosome 2 congenic strains</t>
  </si>
  <si>
    <t xml:space="preserve">3 Pt 2</t>
  </si>
  <si>
    <t xml:space="preserve">847-53</t>
  </si>
  <si>
    <t xml:space="preserve">Human essential hypertension is a complex polygenic trait with underlying genetic components that remain unknown. The stroke-prone spontaneously hypertensive rat (SHRSP) is a model of human essential hypertension, and a number of reproducible blood pressure regulation quantitative trait loci have been found to map to rat chromosome 2. The SP.WKYGla2c* congenic strain was produced by introgressing a region of rat chromosome 2 from the normotensive Wistar Kyoto (WKY) strain into the genetic background of the SHRSP. Systolic and diastolic blood pressures were significantly reduced in the SP.WKYGla2c* compared with the SHRSP parental strain (198/134+/-6.1/3.3 versus 172/120+/-3.8/3.4 mm Hg; F=15.8/8.1, P=0.0009/0.013). Genome-wide microarray expression profiling was undertaken to identify differentially expressed genes among the parental SHRSP, WKY, and congenic strain. We identified a significant reduction in expression of glutathione S-transferase mu-type 2, a gene involved in the defense against oxidative stress. Quantitative reverse transcription-polymerase chain reaction relative to a beta-actin standard confirmed the microarray results with SHRSP mRNA at 8.56 x 10(-4) +/-1.6 x 10(-4) compared with SP.WKYGla2c* 3.67 x 10(-3)+/-2.8 x 10(-4) (95% CI -3.9 x 10(-3) to -1.8 x 10(-3); P=0.0034) and WKY 4.03 x 10(-3)+/-5.1 x 10(-4); (95% CI -5.4 x 10(-3) to -8.9 x 10(-4); P=0.027). We also identified regions of conserved synteny, each containing the Gstm2 gene, on mouse chromosome 3 and human chromosome 1.</t>
  </si>
  <si>
    <t xml:space="preserve">http://www.ncbi.nlm.nih.gov/entrez/query.fcgi?cmd=Retrieve&amp;db=PubMed&amp;dopt=Citation&amp;list_uids=12624007 </t>
  </si>
  <si>
    <t xml:space="preserve">2073103386McBride_2003.pdf</t>
  </si>
  <si>
    <t xml:space="preserve">M. A. Lyons;H. Wittenburg;R. Li;K. A. Walsh;M. R. Leonard;G. A. Churchill;M. C. Carey;B. Paigen</t>
  </si>
  <si>
    <t xml:space="preserve">New quantitative trait loci that contribute to cholesterol gallstone formation detected in an intercross of CAST/Ei and 129S1/SvImJ inbred mice</t>
  </si>
  <si>
    <t xml:space="preserve">225-39</t>
  </si>
  <si>
    <t xml:space="preserve">Cholesterol gallstone formation is a response to interactions between multiple genes and environmental stimuli. To determine the subset of cholesterol gallstone susceptibility (Lith) genes possessed by strains CAST/Ei (susceptible) and 129S1/SvImJ (resistant), we conducted quantitative trait locus (QTL) analyses of an intercross between these strains. Parental strains and F(1) mice of both genders were evaluated for gallstone formation after consumption of a lithogenic diet for 8 wk. Gallstone susceptibility of strain CAST was predominantly due to cholesterol hypersecretion. Male intercross offspring were genotyped and phenotyped for cholesterol gallstone formation after consumption of the lithogenic diet for 10 wk. Linkage analysis was performed using PSEUDOMARKER software. One significant, new QTL was detected and named Lith13 [chromosome (Chr) 5, 30 cM]. Statistical analyses and QTL fine mapping suggest this QTL may comprise two closely linked loci. We confirmed the presence of Lith6 (Chr 6). Suggestive QTL were detected on Chrs 1, 2, 5, 14, and 16. The QTL on Chrs 2 and 16 confirmed previously identified, suggestive QTL. Therefore, they were named Lith12 (101 cM) and Lith14 (42 cM), respectively. We identified candidate genes based on known function and location and performed mRNA expression analyses using both parental strains and intercross progeny for preliminary evaluation of their contributions to gallstone formation. Cebpb (Lith12), Pparg (Lith6), and Slc21a1 (Lith6) displayed expression differences. Our work continues to demonstrate the genetic complexity and to elucidate the pathophysiology of cholesterol gallstone formation. It should facilitate the development of new approaches for treating this common human disorder.</t>
  </si>
  <si>
    <t xml:space="preserve">http://www.ncbi.nlm.nih.gov/entrez/query.fcgi?cmd=Retrieve&amp;db=PubMed&amp;dopt=Citation&amp;list_uids=12837957 </t>
  </si>
  <si>
    <t xml:space="preserve">1670681882Lyons_2003.pdf</t>
  </si>
  <si>
    <t xml:space="preserve">S. J. Lee;J. Liu;N. Qi;R. A. Guarnera;S. Y. Lee;G. T. Cicila</t>
  </si>
  <si>
    <t xml:space="preserve">Use of a panel of congenic strains to evaluate differentially expressed genes as candidate genes for blood pressure quantitative trait loci</t>
  </si>
  <si>
    <t xml:space="preserve">75-87</t>
  </si>
  <si>
    <t xml:space="preserve">Candidate gene(s) for multiple blood pressure (BP) quantitative trait loci (QTL) were sought by analysis of differential gene expression patterns in the kidneys of a panel of eight congenic strains, each of which carries a different low-BP QTL allele with a genetic composition that is otherwise similar to that of the hypertensive Dahl salt-sensitive (S) rat strain. First, genes differentially expressed in the kidneys of one-month-old Dahl S and salt-resistant (R) rats were identified. Then, Northern filter hybridization was used to examine the expression patterns of these genes in a panel of congenic strains. Finally, their chromosomal location was determined by radiation hybrid (RH) mapping. Seven out of 37 differentially expressed genes were mapped to congenic regions carrying BP QTLs, but only one of these genes, L-2 hydroxy acid oxidase (Hao2), showed the congenic strain-specific pattern of differential kidney gene expression predicted by its chromosomal location. This data suggests that Hao2 should be examined as a candidate gene for the rat chromosome 2 (RNO2) BP QTL.</t>
  </si>
  <si>
    <t xml:space="preserve">http://www.ncbi.nlm.nih.gov/entrez/query.fcgi?cmd=Retrieve&amp;db=PubMed&amp;dopt=Citation&amp;list_uids=12661916 </t>
  </si>
  <si>
    <t xml:space="preserve">4221694234Lee_2003.pdf</t>
  </si>
  <si>
    <t xml:space="preserve">M. Pravenec;T. W. Kurtz</t>
  </si>
  <si>
    <t xml:space="preserve">Genetics of Cd36 and the hypertension metabolic syndrome</t>
  </si>
  <si>
    <t xml:space="preserve">Semin Nephrol</t>
  </si>
  <si>
    <t xml:space="preserve">148-53</t>
  </si>
  <si>
    <t xml:space="preserve">Although genetic mapping of quantitative trait loci (QTL) for complex traits related to hypertension is relatively straightforward, the identification of QTL at the molecular level has proven far more difficult. By combining techniques of gene mapping and gene expression profiling with studies in congenic and transgenic strains, a specific molecular defect in the Cd36 fatty acid transporter has been identified that contributes to the pathogenesis of 2 complex traits in the spontaneously hypertensive rat (SHR), namely, insulin resistance and disordered fatty acid metabolism. After mapping QTL linked to insulin resistance and dyslipidemia to the telomeric region of SHR chromosome 4, gene expression studies were used to identify candidate genes within the target chromosome segment that were differentially expressed in white adipose tissue between SHR congenic strains. This led to the identification of a major mutation in the SHR gene encoding Cd36, a fatty acid transporter involved in the transmembrane transport of long-chain fatty acids. The role for mutant Cd36 in the pathogenesis of insulin resistance and dyslipidemia was confirmed by rescuing the abnormal metabolic phenotypes through transgenic expression of wild-type Cd36 on the SHR background. These findings show that a primary defect in fatty acid transport can promote disordered carbohydrate metabolism in the SHR and show the power of advanced genome technologies for identifying QTL at the molecular level.</t>
  </si>
  <si>
    <t xml:space="preserve">http://www.ncbi.nlm.nih.gov/entrez/query.fcgi?cmd=Retrieve&amp;db=PubMed&amp;dopt=Citation&amp;list_uids=11891508 </t>
  </si>
  <si>
    <t xml:space="preserve">3619592220Pravenec_2002.pdf</t>
  </si>
  <si>
    <t xml:space="preserve">G. D. Leikauf;S. A. McDowell;S. C. Wesselkamper;W. D. Hardie;J. E. Leikauf;T. R. Korfhagen;D. R. Prows</t>
  </si>
  <si>
    <t xml:space="preserve">Acute lung injury: functional genomics and genetic susceptibility</t>
  </si>
  <si>
    <t xml:space="preserve">Chest</t>
  </si>
  <si>
    <t xml:space="preserve">3 Suppl</t>
  </si>
  <si>
    <t xml:space="preserve">70S-75S</t>
  </si>
  <si>
    <t xml:space="preserve">Initiated by numerous factors, acute lung injury is marked by epithelial and endothelial cell perturbation and inflammatory cell influx that leads to surfactant disruption, pulmonary edema, and atelectasis. This syndrome has been associated with a myriad of mediators including cytokines, oxidants, and growth factors. To better understand gene-environmental interactions controlling this complex process, the sensitivity of inbred mouse strains was investigated following acute lung injury that was induced by fine nickel sulfate aerosol. Measuring survival time, protein and neutrophil concentrations in BAL fluid, lung wet-to-dry weight ratio, and histology, we found that these responses varied between inbred mouse strains and that susceptibility is heritable. To assess the progression of acute lung injury, the temporal expression of genes and expressed sequence tags was assessed by complementary DNA microarray analysis. Enhanced expression was noted in genes that were associated with oxidative stress, antiprotease function, and extracellular matrix repair. In contrast, expression levels of surfactant proteins (SPs) and Clara cell secretory protein (ie, transcripts that are constitutively expressed in the lung) decreased markedly. Genome-wide analysis was performed with offspring derived from a sensitive and resistant strain (C57BL/6xA F(1) backcrossed with susceptible A strain). Significant linkage was identified for a locus on chromosome 6 (proposed as Aliq4), a region that we had identified previously following ozone-induced acute lung injury. Two suggestive linkages were identified on chromosomes 1 and 12. Using haplotype analysis to estimate the combined effect of these regions (along with putative modifying loci on chromosomes 9 and 16), we found that five loci interact to account for the differences in survival time of the parental strains. Candidate genes contained in Aliq4 include SP-B, aquaporin 1, and transforming growth factor-alpha. Thus, the functional genomic approaches of large gene set expression (complementary DNA microarray) and genome-wide analyses continue to provide novel insights into the genetic susceptibility of lung injury.</t>
  </si>
  <si>
    <t xml:space="preserve">http://www.ncbi.nlm.nih.gov/entrez/query.fcgi?cmd=Retrieve&amp;db=PubMed&amp;dopt=Citation&amp;list_uids=11893692 </t>
  </si>
  <si>
    <t xml:space="preserve">0196689946Leikauf_2002.pdf</t>
  </si>
  <si>
    <t xml:space="preserve">S. M. Ibrahim;D. Koczan;H. J. Thiesen</t>
  </si>
  <si>
    <t xml:space="preserve">Gene-expression profile of collagen-induced arthritis</t>
  </si>
  <si>
    <t xml:space="preserve">J Autoimmun</t>
  </si>
  <si>
    <t xml:space="preserve">159-67</t>
  </si>
  <si>
    <t xml:space="preserve">To provide a global analysis of genes involved in the inflammatory process in joints of DBA/1J mice suffering from collagen induced arthritis (CIA) we used oligonucleotide microarrays representing approximately 11,000 genes to determine the gene expression profile of the inflamed paws at peak of disease, and compared them to normal tissue. Peak of disease was determined from clinical evaluation of disease and histopathology of joints. Of the 11,000 genes assayed, 223 showed differential expression of four fold or more (187 upregulated and 36 downregulated). Ninety-five of the genes observed had well-characterized full length sequences in databases, and 128 were unknown (Ests). Inflammation resulted in a profile of increased gene expression of matrix metalloproteinases, immune-related, extra-cellular matrix and cell adhesion molecules, as well as molecules involved in cell division and transcription; differential regulation of molecules involved in signal transduction, protein synthesis and metabolism. Of the 55 genes with known chromosomal locations nine mapped to previously identified QTL, contributing to susceptibility or severity of CIA, i.e. MHC class I, II, Basigin, FAP, Cathepsin K, CD 53, RAF1, glucagon, and retinal taurine transporter. The profile of gene expression supports current theoretical models of disease progression and might open new perspectives for both diagnosis and treatment of arthritis.</t>
  </si>
  <si>
    <t xml:space="preserve">http://www.ncbi.nlm.nih.gov/entrez/query.fcgi?cmd=Retrieve&amp;db=PubMed&amp;dopt=Citation&amp;list_uids=11908948 </t>
  </si>
  <si>
    <t xml:space="preserve">4223588890Ibrahim_2002.pdf</t>
  </si>
  <si>
    <t xml:space="preserve">G. de Haan;L. V. Bystrykh;E. Weersing;B. Dontje;H. Geiger;N. Ivanova;I. R. Lemischka;E. Vellenga;G. Van Zant</t>
  </si>
  <si>
    <t xml:space="preserve">A genetic and genomic analysis identifies a cluster of genes associated with hematopoietic cell turnover</t>
  </si>
  <si>
    <t xml:space="preserve">Blood</t>
  </si>
  <si>
    <t xml:space="preserve">2056-62</t>
  </si>
  <si>
    <t xml:space="preserve">Hematopoietic stem cells from different strains of mice vary widely with respect to their cell cycle activity. In the present study we used complementary genetic and genomic approaches to identify molecular pathways affecting this complex trait. We identified a major quantitative trait locus (QTL) associated with variation in cell proliferation in C57BL/6 and DBA/2 mice to a 10 centimorgan (cM) region on chromosome 11. A congenic mouse model confirmed that a genomic interval on chromosome 11 in isolation confers the proliferation phenotype. To detect candidate genes we performed subtractive hybridizations and gene arrays using cDNA from highly enriched stem cells from parental strains. Intriguingly, a disproportionate number of differentially expressed genes mapped to chromosome 11 and, more specifically, these transcripts occurred in 3 distinct clusters. The largest cluster colocalized exactly with the cell cycling QTL. Such clustering suggested the involvement of genetic variation that affects higher-order chromosomal organization. This hypothesis was reinforced by the fact that differentially expressed genes mapped to recombination "coldspots," as a consequence of which clustered genes are collectively inherited. These findings suggest the functional interdependence of these closely linked genes. Our data are consistent with the hypothesis that this isolated cell cycle QTL does not result from a mutation in a single gene but rather is a consequence of variable expression of a collection of highly linked genes.</t>
  </si>
  <si>
    <t xml:space="preserve">http://www.ncbi.nlm.nih.gov/entrez/query.fcgi?cmd=Retrieve&amp;db=PubMed&amp;dopt=Citation&amp;list_uids=12200366 </t>
  </si>
  <si>
    <t xml:space="preserve">3871728922de Haan_2002.pdf</t>
  </si>
  <si>
    <t xml:space="preserve">N. Iwai;N. Yasui;H. Naraba;N. Tago;H. Yamawaki;H. Sumiya</t>
  </si>
  <si>
    <t xml:space="preserve">Klk1 as one of the genes contributing to hypertension in Dahl salt-sensitive rat</t>
  </si>
  <si>
    <t xml:space="preserve">947-53</t>
  </si>
  <si>
    <t xml:space="preserve">A genome-wide quantitative trait loci analysis for blood pressure was performed using 107 male F2 rats derived from Dahl salt-sensitive and Lewis rats. Blood pressure was assessed by telemetry, and &gt;400 microsatellite markers were used for genotyping. Two major quantitative trait loci for blood pressure were identified at chromosome 1 and chromosome 10. The expression levels of 366 transcripts around the chromosome 1 quantitative trait loci were assessed by RT-PCR, and we found that the Klk1 (kallikrein 1) and Ngfg (nerve growth factor gamma) mRNA levels were significantly reduced in the kidneys of Dahl salt-sensitive rats compared with those in Lewis rats. The expression levels of kallikrein 1 protein were also suppressed in Dahl salt-sensitive rats compared with those in Lewis rats. Because the kallikrein-kinin system has been shown to be involved in renal function, including salt homeostasis, it is likely that the reduced expression of Klk1 contributes to salt-sensitive hypertension in Dahl salt-sensitive rats.</t>
  </si>
  <si>
    <t xml:space="preserve">http://www.ncbi.nlm.nih.gov/entrez/query.fcgi?cmd=Retrieve&amp;db=PubMed&amp;dopt=Citation&amp;list_uids=15809361 </t>
  </si>
  <si>
    <t xml:space="preserve">4036869150Iwai_2005.pdf</t>
  </si>
  <si>
    <t xml:space="preserve">K. G. Kumar; B. K. Smith-Richards</t>
  </si>
  <si>
    <t xml:space="preserve">Transcriptional profiling of Chromosome 17 QTL for carbohydrate and total calorie intake in a mouse congenic strain reveals candidate genes and pathways</t>
  </si>
  <si>
    <t xml:space="preserve">In Press</t>
  </si>
  <si>
    <t xml:space="preserve">BACKGROUND/AIMS: The genetic basis for ingestive behaviors is virtually unknown. Quantitative trait loci (QTLs) for carbohydrate and energy intake map to mouse chromosome 17 and were previously confirmed by a congenic strain bearing CAST/Ei (CAST) donor segment on the C57BL/6J (B6) background. METHODS: We used microarray technology to facilitate gene identification. Gene expression was compared between the B6.CAST-17 (BC-17) congenic and B6 strains in two diets: 1) chow, and 2) carbohydrate/protein vs. fat/protein. RESULTS: Within the QTL and unique to macronutrient selection, Agpat1 (acylglycerol-3-phosphate O-acyltransferase 1) was differentially expressed in hypothalamus. Irrespective of diet, the gene with the highest fold difference in congenic mice was trefoil factor 3 (Tff3) in liver. Several genes involved in fat metabolism were decreased in carbohydrate-preferring congenic mice, while genes associated with carbohydrate metabolism were increased. In particular, the glyoxalase pathway was enhanced including Glo1, Glo2, and dLDH. Higher expression of Glo1 mRNA in BC-17 congenic mice corresponded to increased protein expression revealed by Western blot, and to higher GLO1 activity in blood. CONCLUSION: These genes represent new candidates for nutrient intake phenotypes. We propose that increased GLO1 in the BC-17 strain supports its need to protect against dietary oxidants resulting from high carbohydrate intake.</t>
  </si>
  <si>
    <t xml:space="preserve">0056021504mth-Richards_2007</t>
  </si>
  <si>
    <t xml:space="preserve">T. J. Aitman;A. M. Glazier;C. A. Wallace;L. D. Cooper;P. J. Norsworthy;F. N. Wahid;K. M. Al-Majali;P. M. Trembling;C. J. Mann;C. C. Shoulders;D. Graf;E. St Lezin;T. W. Kurtz;V. Kren;M. Pravenec;A. Ibrahimi;N. A. Abumrad;L. W. Stanton;J. Scott</t>
  </si>
  <si>
    <t xml:space="preserve">Identification of Cd36 (Fat) as an insulin-resistance gene causing defective fatty acid and glucose metabolism in hypertensive rats</t>
  </si>
  <si>
    <t xml:space="preserve">76-83</t>
  </si>
  <si>
    <t xml:space="preserve">Nature genetics</t>
  </si>
  <si>
    <t xml:space="preserve">The human insulin-resistance syndromes, type 2 diabetes, obesity, combined hyperlipidaemia and essential hypertension, are complex disorders whose genetic basis is unknown. The spontaneously hypertensive rat (SHR) is insulin resistant and a model of these human syndromes. Quantitative trait loci (QTLs) for SHR defects in glucose and fatty acid metabolism, hypertriglyceridaemia and hypertension map to a single locus on rat chromosome 4. Here we combine use of cDNA microarrays, congenic mapping and radiation hybrid (RH) mapping to identify a defective SHR gene, Cd36 (also known as Fat, as it encodes fatty acid translocase), at the peak of linkage to these QTLs. SHR Cd36 cDNA contains multiple sequence variants, caused by unequal genomic recombination of a duplicated ancestral gene. The encoded protein product is undetectable in SHR adipocyte plasma membrane. Transgenic mice overexpressing Cd36 have reduced blood lipids. We conclude that Cd36 deficiency underlies insulin resistance, defective fatty acid metabolism and hypertriglyceridaemia in SHR and may be important in the pathogenesis of human insulin-resistance syndromes.</t>
  </si>
  <si>
    <t xml:space="preserve">http://www.ncbi.nlm.nih.gov/entrez/query.fcgi?cmd=Retrieve&amp;db=PubMed&amp;dopt=Citation&amp;list_uids=9916795 </t>
  </si>
  <si>
    <t xml:space="preserve">1745565441Aitman_1999.pdf</t>
  </si>
  <si>
    <t xml:space="preserve">P. Farahani;S. Chiu;C. L. Bowlus;D. Boffelli;E. Lee;J. S. Fisler;R. M. Krauss;C. H. Warden</t>
  </si>
  <si>
    <t xml:space="preserve">Obesity in BSB mice is correlated with expression of genes for iron homeostasis and leptin</t>
  </si>
  <si>
    <t xml:space="preserve">Obes Res</t>
  </si>
  <si>
    <t xml:space="preserve">191-204</t>
  </si>
  <si>
    <t xml:space="preserve">OBJECTIVE: We searched for genes whose alleles cause obesity and novel pathways correlated with obesity. RESEARCH METHODS AND PROCEDURES: BSB mice are a model of complex obesity due to interactions among genes from C57BL/6J (B) and Mus spretus (SPRET) in (B x SPRET) x B backcross mice. Stringent criteria identified 50 genes differentially expressed in epididymal adipose tissue from 7 pairs of lean vs. obese BSB mice. Quantitative reverse transcription-polymerase chain reaction of adipose tissue RNA from 48 BSB mice with a range of obesity was assayed. Leptin was evaluated in inbred (SPRET/Ei) and outbred (SPRET/Pt) BSB mice. RESULTS: Leptin (Lep) and adipsin expressions had the greatest fold differences between obese and lean mice. Four genes involved in iron homeostasis were included in the 50 differentially expressed genes [hemochromatosis (Hfe), diaphorase 1, transferrin receptor (Trfr) 2, and protoporphyrinogen oxidase] and two additional iron-related genes did not quite meet the stringent criteria for differential expression (Trfr and lactotransferrin). Hfe and Trfr mRNA levels and liver iron were negatively correlated with fat mass. Variation in obesity phenotypes explained 49%, 40%, and 37%, respectively, of the variance in Hfe, Lep, and Trfr mRNA levels. Leptin differed by haplotype at the Lep locus in outbred BSB. The quantitative trait locus identified in the outbred cross did not occur in inbred BSB. DISCUSSION: Our results suggest that iron homeostasis in BSB mice is coordinately regulated in vivo in adipose depots in response to obesity. Lep alleles derived from outbred, but not inbred, SPRET are a positional candidate for the chromosome 6 quantitative trait locus in BSB mice.</t>
  </si>
  <si>
    <t xml:space="preserve">http://www.ncbi.nlm.nih.gov/entrez/query.fcgi?cmd=Retrieve&amp;db=PubMed&amp;dopt=Citation&amp;list_uids=14981211 </t>
  </si>
  <si>
    <t xml:space="preserve">0545486618Farahani_2004.pdf</t>
  </si>
  <si>
    <t xml:space="preserve">R. F. Klein;J. Allard;Z. Avnur;T. Nikolcheva;D. Rotstein;A. S. Carlos;M. Shea;R. V. Waters;J. K. Belknap;G. Peltz;E. S. Orwoll</t>
  </si>
  <si>
    <t xml:space="preserve">Regulation of bone mass in mice by the lipoxygenase gene Alox15</t>
  </si>
  <si>
    <t xml:space="preserve">Science</t>
  </si>
  <si>
    <t xml:space="preserve">229-32</t>
  </si>
  <si>
    <t xml:space="preserve">The development of osteoporosis involves the interaction of multiple environmental and genetic factors. Through combined genetic and genomic approaches, we identified the lipoxygenase gene Alox15 as a negative regulator of peak bone mineral density in mice. Crossbreeding experiments with Alox15 knockout mice confirmed that 12/15-lipoxygenase plays a role in skeletal development. Pharmacologic inhibitors of this enzyme improved bone density and strength in two rodent models of osteoporosis. These results suggest that drugs targeting the 12/15-lipoxygenase pathway merit investigation as a therapy for osteoporosis.</t>
  </si>
  <si>
    <t xml:space="preserve">http://www.ncbi.nlm.nih.gov/entrez/query.fcgi?cmd=Retrieve&amp;db=PubMed&amp;dopt=Citation&amp;list_uids=14716014</t>
  </si>
  <si>
    <t xml:space="preserve">QTL Mapping method</t>
  </si>
  <si>
    <t xml:space="preserve">Microarrays</t>
  </si>
  <si>
    <t xml:space="preserve">Interval Mapping</t>
  </si>
  <si>
    <t xml:space="preserve">Epididimal white adipose tissue</t>
  </si>
  <si>
    <t xml:space="preserve">Whole genome</t>
  </si>
  <si>
    <t xml:space="preserve">Marker Regression</t>
  </si>
  <si>
    <t xml:space="preserve">NAC</t>
  </si>
  <si>
    <t xml:space="preserve">nucleus accumbens</t>
  </si>
  <si>
    <t xml:space="preserve">GeneChip® Rat Genome 230 2.0</t>
  </si>
  <si>
    <t xml:space="preserve">Marker assisted selection</t>
  </si>
  <si>
    <t xml:space="preserve">PFC</t>
  </si>
  <si>
    <t xml:space="preserve">prefrontal cortex</t>
  </si>
  <si>
    <t xml:space="preserve">GeneChip® Rat Expression Set 230 (A+B)</t>
  </si>
  <si>
    <t xml:space="preserve">S</t>
  </si>
  <si>
    <t xml:space="preserve">SS/Jr rat strain</t>
  </si>
  <si>
    <t xml:space="preserve">VTA</t>
  </si>
  <si>
    <t xml:space="preserve">ventral tegmental area</t>
  </si>
  <si>
    <t xml:space="preserve">affy</t>
  </si>
  <si>
    <t xml:space="preserve">one sided Wilkoxon's signed rank test based p-value</t>
  </si>
  <si>
    <t xml:space="preserve">Dahl salt-sensitive rat strain</t>
  </si>
  <si>
    <t xml:space="preserve">BAT</t>
  </si>
  <si>
    <t xml:space="preserve">Brown adipose tissue</t>
  </si>
  <si>
    <t xml:space="preserve">Applied Biosystems Mouse Genome Survey Microarray</t>
  </si>
  <si>
    <t xml:space="preserve">R</t>
  </si>
  <si>
    <t xml:space="preserve">Dahl salt-resistant rat strain</t>
  </si>
  <si>
    <t xml:space="preserve">Affymetrix Rat U34 array set (chips U34A, U34B, and U34C; a total of 26 379 probe sets)</t>
  </si>
  <si>
    <t xml:space="preserve">SHR</t>
  </si>
  <si>
    <t xml:space="preserve">Spontaneously hypertensive rats</t>
  </si>
  <si>
    <t xml:space="preserve">Rat GeneFilters (GF 300; Research Genetics, Huntsville, USA)</t>
  </si>
  <si>
    <t xml:space="preserve">WKY</t>
  </si>
  <si>
    <t xml:space="preserve">Wistar Kyoto rats</t>
  </si>
  <si>
    <t xml:space="preserve">Affymetrix Data Mining Tool version 3.0</t>
  </si>
  <si>
    <t xml:space="preserve">LEW</t>
  </si>
  <si>
    <t xml:space="preserve">Lewis</t>
  </si>
  <si>
    <t xml:space="preserve">Multipoint linkage analyses</t>
  </si>
  <si>
    <t xml:space="preserve">D-SBP</t>
  </si>
  <si>
    <t xml:space="preserve">Day time systolic blood pressure</t>
  </si>
  <si>
    <t xml:space="preserve">D-DBP</t>
  </si>
  <si>
    <t xml:space="preserve">Day time diastolic blood pressure</t>
  </si>
  <si>
    <t xml:space="preserve">N-SBP</t>
  </si>
  <si>
    <t xml:space="preserve">Night time systolic blood pressure</t>
  </si>
  <si>
    <t xml:space="preserve">Night time diastolic blood pressure</t>
  </si>
  <si>
    <t xml:space="preserve">UA</t>
  </si>
  <si>
    <t xml:space="preserve">Urinary Albumin</t>
  </si>
  <si>
    <t xml:space="preserve">PP</t>
  </si>
  <si>
    <t xml:space="preserve">Pulse pressure</t>
  </si>
  <si>
    <t xml:space="preserve">UPV</t>
  </si>
  <si>
    <t xml:space="preserve">progressive proteinuria</t>
  </si>
  <si>
    <t xml:space="preserve">UAV</t>
  </si>
  <si>
    <t xml:space="preserve">albuminuria</t>
  </si>
  <si>
    <t xml:space="preserve">FGS</t>
  </si>
  <si>
    <t xml:space="preserve">focal glomerulosclerosis</t>
  </si>
  <si>
    <t xml:space="preserve">SBP</t>
  </si>
  <si>
    <t xml:space="preserve">systolic blood pressure</t>
  </si>
  <si>
    <t xml:space="preserve">HAFT</t>
  </si>
  <si>
    <t xml:space="preserve">high functional tolerance for alcohol</t>
  </si>
  <si>
    <t xml:space="preserve">LAFT</t>
  </si>
  <si>
    <t xml:space="preserve">low functional tolerance for alcohol</t>
  </si>
  <si>
    <t xml:space="preserve">ILS</t>
  </si>
  <si>
    <t xml:space="preserve">Inbred Long Sleep</t>
  </si>
  <si>
    <t xml:space="preserve">ISS</t>
  </si>
  <si>
    <t xml:space="preserve">Inbred Short Sleep</t>
  </si>
  <si>
    <t xml:space="preserve">Advanced Intercross lines</t>
  </si>
  <si>
    <t xml:space="preserve">RIEL</t>
  </si>
  <si>
    <t xml:space="preserve">Ruptures of the internal elastic lamina</t>
  </si>
  <si>
    <t xml:space="preserve">AA</t>
  </si>
  <si>
    <t xml:space="preserve">abdominal aorta</t>
  </si>
  <si>
    <t xml:space="preserve">IA</t>
  </si>
  <si>
    <t xml:space="preserve">iliac aorta</t>
  </si>
  <si>
    <t xml:space="preserve">PDA</t>
  </si>
  <si>
    <t xml:space="preserve">Persistent ductus arteriosus</t>
  </si>
  <si>
    <t xml:space="preserve">Gene Expression Profiling and QTL analysis</t>
  </si>
  <si>
    <t xml:space="preserve">QTL</t>
  </si>
  <si>
    <t xml:space="preserve">Gene expression measurement</t>
  </si>
  <si>
    <t xml:space="preserve">Gene Selection 1</t>
  </si>
  <si>
    <t xml:space="preserve">Gene Selection 2</t>
  </si>
  <si>
    <t xml:space="preserve">Over-representation</t>
  </si>
  <si>
    <t xml:space="preserve">Probes in candidate region</t>
  </si>
  <si>
    <t xml:space="preserve">Criteria 1</t>
  </si>
  <si>
    <t xml:space="preserve">Cutoff 1</t>
  </si>
  <si>
    <t xml:space="preserve">Criteria 2</t>
  </si>
  <si>
    <t xml:space="preserve">Cutoff 2</t>
  </si>
  <si>
    <t xml:space="preserve">Criteria 3</t>
  </si>
  <si>
    <t xml:space="preserve">Cutoff 3</t>
  </si>
  <si>
    <t xml:space="preserve">Genome p-value</t>
  </si>
  <si>
    <t xml:space="preserve">Microarray p-value</t>
  </si>
  <si>
    <t xml:space="preserve">N Confirmed</t>
  </si>
  <si>
    <t xml:space="preserve">M. Korostynski</t>
  </si>
  <si>
    <t xml:space="preserve">Morphine behaviour</t>
  </si>
  <si>
    <t xml:space="preserve">129P3/J, DBA/2J, C57BL/6J, and SWR/J</t>
  </si>
  <si>
    <t xml:space="preserve">Striatum</t>
  </si>
  <si>
    <t xml:space="preserve">MBEI, RMA, PDNN</t>
  </si>
  <si>
    <t xml:space="preserve">custon score</t>
  </si>
  <si>
    <t xml:space="preserve">&gt;3</t>
  </si>
  <si>
    <t xml:space="preserve">glucocorticoid receptor (GR)</t>
  </si>
  <si>
    <t xml:space="preserve">Gene ranking was based
on FDR levels of three selected normalization methods. A
probe set scored 1, 2, or 3 points if it achieved cut-off at P &lt;0.01, P &lt; 0.001, or P &lt; 0.0001, respectively, for each of the three normalization methods.</t>
  </si>
  <si>
    <t xml:space="preserve">M. Mehrabian</t>
  </si>
  <si>
    <t xml:space="preserve">Obesity, Lipids levels, Bone density</t>
  </si>
  <si>
    <t xml:space="preserve">G. D. Leikauf</t>
  </si>
  <si>
    <t xml:space="preserve">S. C. Wesselkamper</t>
  </si>
  <si>
    <t xml:space="preserve">Acute lung injury</t>
  </si>
  <si>
    <t xml:space="preserve">L. M. Hines</t>
  </si>
  <si>
    <t xml:space="preserve">Depression</t>
  </si>
  <si>
    <t xml:space="preserve">Forced swimming behaviour recorded by videotape and scored by ForcedSwimScan software</t>
  </si>
  <si>
    <t xml:space="preserve">I. Mazon Pelaez</t>
  </si>
  <si>
    <t xml:space="preserve">Experimental autoimmune encephalomyelitis</t>
  </si>
  <si>
    <t xml:space="preserve">M. A. Lyons</t>
  </si>
  <si>
    <t xml:space="preserve">Gallstone formation</t>
  </si>
  <si>
    <t xml:space="preserve">J. Spence</t>
  </si>
  <si>
    <t xml:space="preserve">not microarray but TOGA analysis</t>
  </si>
  <si>
    <t xml:space="preserve">F. Bischoff</t>
  </si>
  <si>
    <t xml:space="preserve">Endometriosis</t>
  </si>
  <si>
    <t xml:space="preserve">Human</t>
  </si>
  <si>
    <t xml:space="preserve">P. L. Dahia</t>
  </si>
  <si>
    <t xml:space="preserve">Tumor susceptibility</t>
  </si>
  <si>
    <t xml:space="preserve">No differential expression analysis</t>
  </si>
  <si>
    <t xml:space="preserve">M. P. Vawter</t>
  </si>
  <si>
    <t xml:space="preserve">Schizophrenia</t>
  </si>
  <si>
    <t xml:space="preserve">Association</t>
  </si>
  <si>
    <t xml:space="preserve">from literature</t>
  </si>
  <si>
    <t xml:space="preserve">Families</t>
  </si>
  <si>
    <t xml:space="preserve">Transformed lynphocytes</t>
  </si>
  <si>
    <t xml:space="preserve">NIA-Neuroarray</t>
  </si>
  <si>
    <t xml:space="preserve">Local-bg</t>
  </si>
  <si>
    <t xml:space="preserve">preset calls</t>
  </si>
  <si>
    <t xml:space="preserve">&gt;12/14</t>
  </si>
  <si>
    <t xml:space="preserve">&gt;1.4</t>
  </si>
  <si>
    <t xml:space="preserve">PY1R, GNAO1</t>
  </si>
  <si>
    <t xml:space="preserve">I. Rioja</t>
  </si>
  <si>
    <t xml:space="preserve">L. Kota</t>
  </si>
  <si>
    <t xml:space="preserve">Arteric abnormalities</t>
  </si>
  <si>
    <t xml:space="preserve">RIEL in AA, RIEL in Ias, RIEL in renal arteries, Elastine deficit, PDA frequency</t>
  </si>
  <si>
    <t xml:space="preserve">BN,LOU</t>
  </si>
  <si>
    <t xml:space="preserve">Abdominal Aorta</t>
  </si>
  <si>
    <t xml:space="preserve">Microarray results only for "funtional" candidate genes,</t>
  </si>
  <si>
    <t xml:space="preserve">M. Ron</t>
  </si>
  <si>
    <t xml:space="preserve">Milk production/composition</t>
  </si>
  <si>
    <t xml:space="preserve">Bovine/Mouse</t>
  </si>
  <si>
    <t xml:space="preserve">Meta-analysis</t>
  </si>
  <si>
    <t xml:space="preserve">Mammary gland</t>
  </si>
  <si>
    <t xml:space="preserve">MG-U74v2</t>
  </si>
  <si>
    <t xml:space="preserve">&lt; 0.05</t>
  </si>
  <si>
    <t xml:space="preserve">Mapped to bovine genome</t>
  </si>
  <si>
    <t xml:space="preserve">ABCG2, DGAT1, GDF8, IGF2</t>
  </si>
  <si>
    <t xml:space="preserve">QTL in bovine and microarrays y mouse. Puberty condition had 3 reps. Pregnancy, lactation and involution groups had 2 reps. Number of diff genes in QTL regions taken from http://cowry.agri.huji.ac.il/QTLMAP/qtlmap.htm and http://www.vetsci.usyd.edu.au/reprogen/QTL_Map</t>
  </si>
  <si>
    <t xml:space="preserve">S. M. Ibrahim</t>
  </si>
  <si>
    <t xml:space="preserve">Collagen induced arthritis</t>
  </si>
  <si>
    <t xml:space="preserve">DBA1/J</t>
  </si>
  <si>
    <t xml:space="preserve">Paws</t>
  </si>
  <si>
    <t xml:space="preserve">&gt;4</t>
  </si>
  <si>
    <t xml:space="preserve">Out of 223 diff exprs genes, 55 had known chr pos. QTL Cis defined as ±10 cM or as in references in MGD.</t>
  </si>
  <si>
    <t xml:space="preserve">U. Vitt</t>
  </si>
  <si>
    <t xml:space="preserve">Disease phenotypes</t>
  </si>
  <si>
    <t xml:space="preserve">SBP, UPV, UAV, FGS</t>
  </si>
  <si>
    <t xml:space="preserve">FHH/Eur, ACI/NCrEur</t>
  </si>
  <si>
    <t xml:space="preserve">Chr1:D1Rat119-D1Mit8</t>
  </si>
  <si>
    <t xml:space="preserve">Cr1:CD(SE)BR</t>
  </si>
  <si>
    <t xml:space="preserve">27 organs</t>
  </si>
  <si>
    <t xml:space="preserve">Incyte’s Human and Rat LifeArray cDNA spotted microarrays</t>
  </si>
  <si>
    <t xml:space="preserve">Libraries providing clones</t>
  </si>
  <si>
    <t xml:space="preserve">Mapping to human genome (from 20Mbp to 11.5Mbp)</t>
  </si>
  <si>
    <t xml:space="preserve">Shiozawa 2000</t>
  </si>
  <si>
    <t xml:space="preserve">FC applied for individual organs. 27 ogans x sex x 3 reps. Organs hybridized against the poll of all. No line comparison.</t>
  </si>
  <si>
    <t xml:space="preserve">M. K. Mulligan</t>
  </si>
  <si>
    <t xml:space="preserve">BXD, Selection Lines, B6D2F2, BC, B6, BC to B6, Congenics</t>
  </si>
  <si>
    <r>
      <rPr>
        <sz val="10"/>
        <rFont val="Arial"/>
        <family val="0"/>
      </rPr>
      <t xml:space="preserve">Fisher's X</t>
    </r>
    <r>
      <rPr>
        <vertAlign val="superscript"/>
        <sz val="10"/>
        <rFont val="Arial"/>
        <family val="2"/>
      </rPr>
      <t xml:space="preserve">2</t>
    </r>
    <r>
      <rPr>
        <sz val="10"/>
        <rFont val="Arial"/>
        <family val="0"/>
      </rPr>
      <t xml:space="preserve"> meta-analysis</t>
    </r>
  </si>
  <si>
    <t xml:space="preserve">Chr2:14-78,Chr3:80-139,Chr4:99-123,Chr9:14-96</t>
  </si>
  <si>
    <r>
      <rPr>
        <sz val="10"/>
        <rFont val="Arial"/>
        <family val="0"/>
      </rPr>
      <t xml:space="preserve">HAP1, LAP1, HAP2, LAP2, BALB/cJ, B6, D2, LP/NJ, B6.D2</t>
    </r>
    <r>
      <rPr>
        <vertAlign val="superscript"/>
        <sz val="10"/>
        <rFont val="Arial"/>
        <family val="2"/>
      </rPr>
      <t xml:space="preserve">Ch9</t>
    </r>
    <r>
      <rPr>
        <sz val="10"/>
        <rFont val="Arial"/>
        <family val="0"/>
      </rPr>
      <t xml:space="preserve">, FVB/NJ, F</t>
    </r>
    <r>
      <rPr>
        <vertAlign val="subscript"/>
        <sz val="10"/>
        <rFont val="Arial"/>
        <family val="2"/>
      </rPr>
      <t xml:space="preserve">1</t>
    </r>
    <r>
      <rPr>
        <sz val="10"/>
        <rFont val="Arial"/>
        <family val="0"/>
      </rPr>
      <t xml:space="preserve">(FVBxB6), High STS, Low STS</t>
    </r>
  </si>
  <si>
    <t xml:space="preserve">MO430A, MOE430B, NIA15K</t>
  </si>
  <si>
    <t xml:space="preserve">45200, 15000</t>
  </si>
  <si>
    <t xml:space="preserve">PDNN, LOWESS (within-tip)</t>
  </si>
  <si>
    <t xml:space="preserve">Cohen's d test</t>
  </si>
  <si>
    <t xml:space="preserve">&lt;0.5</t>
  </si>
  <si>
    <t xml:space="preserve">q-value</t>
  </si>
  <si>
    <t xml:space="preserve">Chr9 Congenic microarray</t>
  </si>
  <si>
    <t xml:space="preserve">Belknap 2001</t>
  </si>
  <si>
    <t xml:space="preserve">Meta-analysis: 3800 unique genes represented by 5182 probes. QTL limits in sup Table 4 used to calculated pos candidates. Only Mouse QTL used. Meta-analysis used both humna and mouse QTL. Mapping pops and Ns taken from assoc ref Belknap 2001.</t>
  </si>
  <si>
    <t xml:space="preserve">W. G. Beamer;K. L. Shultz;G. A. Churchill;W. N. Frankel;D. J. Baylink;C. J. Rosen;L. R. Donahue</t>
  </si>
  <si>
    <t xml:space="preserve">Quantitative trait loci for bone density in C57BL/6J and CAST/EiJ inbred mice</t>
  </si>
  <si>
    <t xml:space="preserve">1043-9</t>
  </si>
  <si>
    <t xml:space="preserve">Genetic analyses for loci regulating bone mineral density have been conducted in a cohort of F(2) mice derived from intercross matings of (C57BL/6J x CAST/EiJ)F(1) parents. Femurs were isolated from 714 4-month-old females when peak adult bone density had been achieved. Bone mineral density (BMD) data were obtained by peripheral quantitative computed tomography (pQCT), and genotype data were obtained by Polymerase Chain Reaction (PCR) assays for polymorphic markers carried in genomic DNA of each mouse. Genome-wide scans for co-segregation of genetic marker data with high or low BMD revealed loci on eight different chromosomes, four of which (Chrs 1, 5, 13, and 15) achieved conservative statistical criteria for suggestive, significant, or highly significant linkage with BMD. These four quantitative trait loci (QTLs) were confirmed by a linear regression model developed to describe the main effects; none of the loci exhibited significant interaction effects by ANOVA. The four QTLs have been named Bmd1 (Chr 1), Bmd2 (Chr 5), Bmd3 (Chr 13), and Bmd4 (Chr 15). Additive effects were observed for Bmd1, recessive for Bmd3, and dominant effects for Bmd2 and Bmd4. The current large size of the QTL regions (6--&gt;31 cM) renders premature any discussion of candidate genes at this time. Fine mapping of these QTLs is in progress to refine their genetic positions and to evaluate human homologies.</t>
  </si>
  <si>
    <t xml:space="preserve">http://www.ncbi.nlm.nih.gov/entrez/query.fcgi?cmd=Retrieve&amp;db=PubMed&amp;dopt=Citation&amp;list_uids=10556421</t>
  </si>
  <si>
    <t xml:space="preserve">4278711296Beamer_1999.pdf</t>
  </si>
  <si>
    <t xml:space="preserve">B. Bennett;M. Beeson;L. Gordon;P. Carosone-Link;T. E. Johnson</t>
  </si>
  <si>
    <t xml:space="preserve">Genetic dissection of quantitative trait loci specifying sedative/hypnotic sensitivity to ethanol: mapping with interval-specific congenic recombinant lines</t>
  </si>
  <si>
    <t xml:space="preserve">1615-24</t>
  </si>
  <si>
    <t xml:space="preserve">Alcoholism, clinical and experimental research</t>
  </si>
  <si>
    <t xml:space="preserve">BACKGROUND: Linkage studies alone do not produce sufficient resolution to narrow the location of a quantitative trait locus (QTL) to a small-enough chromosomal region for gene identification. One solution to this problem is to use interval-specific congenic recombinant (ISCR) lines to narrow the chromosomal interval known to contain the QTL. In previous work, we mapped four QTLs for differential ethanol sensitivity in the inbred long-sleep (ILS) and inbred short-sleep (ISS) strains and generated reciprocal congenic strains in which each full QTL interval from ILS was bred onto the ISS background and vice versa. METHODS: ISCR lines were derived by identifying mice carrying recombination events in the congenic interval during backcrossing of the ISS.ILS.Lore congenics to ISS. Recombinant mice were backcrossed to ISS, and progeny carrying the ISCR chromosome were identified and tested to determine whether the ISCR region carried the donor Lore QTL. RESULTS: We developed multiple ISCR lines for each Lore QTL, in which the QTL interval was broken into a number of smaller intervals. For all four QTLs, we reduced the size of the interval, in one case to 3.7 cM. CONCLUSIONS: Use of ISCR lines can narrow each Lore candidate region to a few centimorgans. Such an interval size is conducive to brute-force approaches to identify candidate genes, entailing bioinformatics, gene expression, and DNA sequencing strategies.</t>
  </si>
  <si>
    <t xml:space="preserve">http://www.ncbi.nlm.nih.gov/entrez/query.fcgi?cmd=Retrieve&amp;db=PubMed&amp;dopt=Citation&amp;list_uids=12436049 </t>
  </si>
  <si>
    <t xml:space="preserve">1174929152Bennett_2002.pdf</t>
  </si>
  <si>
    <t xml:space="preserve">K. E. Browman;J. C. Crabbe</t>
  </si>
  <si>
    <t xml:space="preserve">Quantitative trait loci affecting ethanol sensitivity in BXD recombinant inbred mice</t>
  </si>
  <si>
    <t xml:space="preserve">17-23</t>
  </si>
  <si>
    <t xml:space="preserve">BACKGROUND: Genetic and environmental factors contribute to an individual's sensitivity to ethanol, although the exact genes underlying ethanol's effects are not known. Quantitative trait locus (QTL) mapping is one successful method for provisionally identifying genes participating in the mediation of a given behavior. QTL analyses seek to identify associations between a quantitative response and previously mapped marker genes across genetically diverse individuals. Many QTL analyses have been performed in BXD recombinant inbred (RI) strains of mice derived from a cross of C57BL/6J (B6) and DBA/2J (D2) progenitor strains. METHODS: We conducted a QTL analysis of ethanol-induced loss of righting reflex and ataxia using a panel of 25 BXD RI strains and the progenitors B6 and D2. We measured the duration of loss of righting reflex after injection and blood ethanol concentrations upon regaining of righting reflex. Ataxia was measured as the latency to fall from a vertical screen. RESULTS: Genome-wide QTL analyses correlating strain means with allelic status at &gt;1500 markers identified several associations (p &lt; or = 0.01). These provisional QTLs were on all chromosomes except 2, 5, 12, 13, and X, and several map near potential candidate genes. CONCLUSIONS: These results suggest that ethanol sensitivity is determined by the actions of multiple genes and further suggest their general chromosomal map locations. These provisional linkages will now be confirmed or rejected using additional genetically segregating populations.</t>
  </si>
  <si>
    <t xml:space="preserve">http://www.ncbi.nlm.nih.gov/entrez/query.fcgi?cmd=Retrieve&amp;db=PubMed&amp;dopt=Citation&amp;list_uids=10656187 </t>
  </si>
  <si>
    <t xml:space="preserve">1829239552Browman_2000.pdf</t>
  </si>
  <si>
    <t xml:space="preserve">J. Chao;J. J. Zhang;K. F. Lin;L. Chao</t>
  </si>
  <si>
    <t xml:space="preserve">Human kallikrein gene delivery attenuates hypertension, cardiac hypertrophy, and renal injury in Dahl salt-sensitive rats</t>
  </si>
  <si>
    <t xml:space="preserve">Hum Gene Ther</t>
  </si>
  <si>
    <t xml:space="preserve">21-31</t>
  </si>
  <si>
    <t xml:space="preserve">The tissue kallikrein-kinin system has been documented to be involved in the pathogenesis of hypertension and renal diseases. To investigate the protective effects of kallikrein gene delivery on salt-induced renal damage, cardiac dysfunction, and hypertension, adenovirus harboring the human tissue kallikrein gene under the control of the cytomegalovirus promoter Ad.CMV-cHK was delivered into Dahl salt-sensitive (Dahl-SS) rats fed to a high-salt (4% NaCl) diet. A single intravenous injection of Ad.CMV-cHK resulted in a significant reduction of blood pressure beginning 2 days post injection and the effect lasted for 4 weeks. The human kallikrein mRNA was detected in rat heart, kidney, lung, liver, and adrenal gland; immunoreactive human kallikrein can be measured in the liver, kidney, sera, and urine of rats receiving kallikrein gene delivery. Following Ad.CMV-cHK injection, a significant increase in urine excretion, urinary sodium output, kinin, and cGMP level was observed. Kallikrein gene delivery caused a significant reduction in the left ventricular mass and cardiomyocyte size as well as inhibition of glomerular sclerotic lesions and tubular dilatation. This study shows that adenovirus-mediated gene delivery in Dahl-SS rats fed a high-salt diet resulted in (i) prolonged reduction of blood pressure and increased urinary kinin and cGMP levels, consistent with blood pressure reductions mediated via kinin through a cGMP-dependent signal transduction pathway, (ii) inhibition of cardiac hypertrophy, and (iii) attenuation of renal injury. The ability of kallikrein gene transfer to produce a wide spectrum of beneficial effects makes it an excellent candidate in treating salt-related hypertension as well as cardiovascular and renal diseases.</t>
  </si>
  <si>
    <t xml:space="preserve">http://www.ncbi.nlm.nih.gov/entrez/query.fcgi?cmd=Retrieve&amp;db=PubMed&amp;dopt=Citation&amp;list_uids=9458239</t>
  </si>
  <si>
    <t xml:space="preserve">S. L. Kirstein;K. L. Davidson;M. A. Ehringer;J. M. Sikela;V. G. Erwin;B. Tabakoff</t>
  </si>
  <si>
    <t xml:space="preserve">Quantitative trait loci affecting initial sensitivity and acute functional tolerance to ethanol-induced ataxia and brain cAMP signaling in BXD recombinant inbred mice</t>
  </si>
  <si>
    <t xml:space="preserve">J Pharmacol Exp Ther</t>
  </si>
  <si>
    <t xml:space="preserve">1238-45</t>
  </si>
  <si>
    <t xml:space="preserve">The Journal of pharmacology and experimental therapeutics</t>
  </si>
  <si>
    <t xml:space="preserve">In previous work, we identified genetic correlations between cAMP accumulation in the cerebellum and sensitivity to the incoordinating effects of ethanol. A genetic correlation suggests that common genes underlie the phenotypes investigated. One method for provisionally identifying genes involved in a given phenotypic measure is quantitative trait locus (QTL) analysis. Using a panel of 30 BXD recombinant inbred strains of mice and the progenitors (DBA/2J and C57BL/6J), and the dowel test for ataxia, we measured the blood ethanol concentrations at the time an animal first fell from the dowel and acute functional tolerance (AFT), and investigated cAMP signaling in the cerebellum. Cyclic AMP accumulation was measured in whole-cell preparations of cerebellar minces from individual mice under basal or stimulated conditions. We conducted a genome-wide QTL analysis of the behavioral and biochemical measures with &gt;2000 genetic markers to identify significant associations. Western blot and comparative sequencing analysis were used to compare cAMP response element binding protein (CREB) levels and protein-coding sequence, respectively. QTL analyses correlating strain means with allelic status at genetic markers identified several significant associations (p &lt; 0.01). Analysis of variance revealed an effect of strain on behavioral and biochemical measures. There was a significant genetic correlation between initial sensitivity and basal cAMP accumulation in the cerebellum. We identified 6 provisional QTLs for initial sensitivity on four chromosomes, 6 provisional QTLs for AFT on four chromosomes, and 11 provisional QTLs for cAMP signaling on nine chromosomes. Two loci were found to overlap for measures of initial sensitivity and for cAMP signaling. Given the genetic correlation between initial sensitivity and basal cAMP accumulation, we investigated candidate genes in a QTL on chromosome 1. Comparative sequence analysis was performed, and protein levels were compared between C57 and DBA mice for Creb1. No significant differences were detected in coding sequence or protein levels for CREB. These results suggest that although ethanol sensitivity and cAMP signaling are determined by multiple genes, they may share certain genetic codetermination.</t>
  </si>
  <si>
    <t xml:space="preserve">http://www.ncbi.nlm.nih.gov/entrez/query.fcgi?cmd=Retrieve&amp;db=PubMed&amp;dopt=Citation&amp;list_uids=12183685 </t>
  </si>
  <si>
    <t xml:space="preserve">3523738624Kirstein_2002.pdf</t>
  </si>
  <si>
    <t xml:space="preserve">O. F. Klein;A. S. Carlos;K. A. Vartanian;V. K. Chambers;E. J. Turner;T. J. Phillips;J. K. Belknap;E. S. Orwoll</t>
  </si>
  <si>
    <t xml:space="preserve">Confirmation and fine mapping of chromosomal regions influencing peak bone mass in mice</t>
  </si>
  <si>
    <t xml:space="preserve">J Bone Miner Res</t>
  </si>
  <si>
    <t xml:space="preserve">1953-61</t>
  </si>
  <si>
    <t xml:space="preserve">Bone mineral density (BMD) is determined by both environmental influences and polygenic inheritance. The extreme difficulty of dissecting out environmental factors from genetic ones in humans has motivated the investigation of animal models. Previously, we used quantitative trait locus (QTL) analysis to examine peak BMD in 24 recombinant inbred (RI) mouse strains, derived from a cross between C57BL/6 (B6) and DBA/2 (D2) progenitors (RI-BXD). The distribution of BMD values among these strains indicated strong genetic influences and a number of chromosomal sites linked to BMD were identified provisionally. Using three additional independent mapping populations derived from the same progenitors, we have confirmed loci on chromosomes 1, 2, and 4, and 11 that contain genes that influence peak BMD. Using a novel fine-mapping approach (RI segregation testing [RIST]), we have substantially narrowed two of the BMD-related chromosomal regions and in the process eliminated a number of candidate genes. The homologous regions in the human genome for each of these murine QTLs have been identified in recent human genetic studies. In light of this, we believe that findings in mice should aid in the identification of specific candidate genes for study in humans.</t>
  </si>
  <si>
    <t xml:space="preserve">http://www.ncbi.nlm.nih.gov/entrez/query.fcgi?cmd=Retrieve&amp;db=PubMed&amp;dopt=Citation&amp;list_uids=11697791</t>
  </si>
  <si>
    <t xml:space="preserve">O. D. Koudande;J. A. van Arendonk;F. Iraqi</t>
  </si>
  <si>
    <t xml:space="preserve">Marker-assisted introgression of trypanotolerance QTL in mice</t>
  </si>
  <si>
    <t xml:space="preserve">112-9</t>
  </si>
  <si>
    <t xml:space="preserve">A marker-assisted introgression (MAI) experiment was conducted to use genetic markers to transfer each of the three trypanotolerance QTL from a donor mouse strain, C57BL/6, into a recipient mouse strain, A/J. We used a backcross strategy that consisted of selecting two lines, each carrying two of the donor QTL alleles through the backcross (BC) phase. At the fourth BC generation, single-carrier animals were selected for the production of homozygous animal in the intercross phase. The QTL regions (QTLR) were located on chromosomes MMU1, MMU5, and MMU17. Groups of mice with different genotypes and the parental lines were subjected to a challenge with Trypanosoma congolense. The results show that trypanotolerance QTL was successfully moved into the recipient background genotype, yielding a longer survival time. The mean estimated survival time was 57.9, 49.5, and 46.8 days for groups of mice carrying the donor QTL on MMU1, MMU5, and MMU17 on A/J background. The mean estimated survival time was 29.7 days for the susceptible A/J line and 68.8 days for the resistant C57BL/6 line. The estimated QTLR effects are close to 30% smaller than those in the original mapping population which was likely caused by the difference in the background on which the effects of QTLR are tested. This is the first report of successful marker-assisted introgression of QTL in animals. It is experimental proof of the use of genetic markers for marker-assisted introgression in animal breeding.</t>
  </si>
  <si>
    <t xml:space="preserve">http://www.ncbi.nlm.nih.gov/entrez/query.fcgi?cmd=Retrieve&amp;db=PubMed&amp;dopt=Citation&amp;list_uids=15859356 </t>
  </si>
  <si>
    <t xml:space="preserve">0268960768Koudande_2005.pdf</t>
  </si>
  <si>
    <t xml:space="preserve">M. Mahler;C. Most;S. Schmidtke;J. P. Sundberg;R. Li;H. J. Hedrich;G. A. Churchill</t>
  </si>
  <si>
    <t xml:space="preserve">Genetics of colitis susceptibility in IL-10-deficient mice: backcross versus F2 results contrasted by principal component analysis</t>
  </si>
  <si>
    <t xml:space="preserve">274-82</t>
  </si>
  <si>
    <t xml:space="preserve">Interleukin-10-deficient (Il10(-/-)) mice on a C3H/HeJBir genetic background develop more severe colitis than those on a C57BL/6J background. We performed genome screens for quantitative trait loci (QTLs) regulating colitis susceptibility in this model system using two first backcross populations derived from these two strains. To reduce the complexity of this analysis, the information from numerous histologic phenotypes was summarized by principal component analysis. A similar approach was applied to previously published data from an F2 intercross (involving the same progenitor strains), which allowed us to ascertain all six previously reported cytokine-deficiency-induced colitis susceptibility loci (Cdcs1-6) with main and/or interacting effects on chromosomes 3, 1, 2, 8, 17, and 18. The colitogenic effect of Cdcs1 was confirmed in the backcross to C3H/HeJBir-Il10(-/-). Its effect was epistatically modified by another locus on chromosome 12. In addition, three main effect QTLs on chromosomes 4, 5, and 12 were identified in the backcross to C57BL/6J-Il10(-/-). Analyses of the modes of inheritance in these crosses revealed colitogenic contributions by both parental genomes. These findings show the complexity of inheritance underlying susceptibility to colitis and illustrate why detection of human inflammatory bowel disease loci has proven to be so difficult.</t>
  </si>
  <si>
    <t xml:space="preserve">http://www.ncbi.nlm.nih.gov/entrez/query.fcgi?cmd=Retrieve&amp;db=PubMed&amp;dopt=Citation&amp;list_uids=12213197</t>
  </si>
  <si>
    <t xml:space="preserve">H. Meng;M. R. Garrett;H. Dene;J. P. Rapp</t>
  </si>
  <si>
    <t xml:space="preserve">Localization of a blood pressure QTL to a 2.4-cM interval on rat chromosome 9 using congenic strains</t>
  </si>
  <si>
    <t xml:space="preserve">210-20</t>
  </si>
  <si>
    <t xml:space="preserve">A blood pressure (BP) quantitative trait locus (QTL) was previously found on rat chromosome 9 using Dahl salt-sensitive (S) and Dahl salt-resistant (R) rats. A congenic strain, S.R(chr9), constructed by introgressing an R chromosomal segment into the S background, previously proved the existence of a BP QTL in a large 34.2-cM segment of chromosome 9. In the current work congenic substrains were constructed from the progenitor congenic strain, S.R(chr9). BP and heart weight comparisons between these congenic substrains and their S control localized the BP QTL to a 4.6-cM interval. Two solute carrier (Na(+)/H(+) exchanger) genes, Nhe2 and Nhe4, were excluded as candidates based on their map locations. A second iteration of congenic substrains was used to localize the QTL further to a 2.4-cM interval. Another solute carrier (Cl(-)/HCO3- exchanger) gene, Ae3, is in this reduced interval and was sequenced for both S and R strains, but no coding sequence variations were found. Ae3 mRNA was not differentially expressed in the kidney of congenic compared to S rats. Although the identity of the QTL remains unknown its map location has been reduced from an interval of 34.2 to 2.4 cM.</t>
  </si>
  <si>
    <t xml:space="preserve">http://www.ncbi.nlm.nih.gov/entrez/query.fcgi?cmd=Retrieve&amp;db=PubMed&amp;dopt=Citation&amp;list_uids=12620399 </t>
  </si>
  <si>
    <t xml:space="preserve">1124600576Meng_2003.pdf</t>
  </si>
  <si>
    <t xml:space="preserve">B. Paigen;N. J. Schork;K. L. Svenson;Y. C. Cheah;J. L. Mu;F. Lammert;D. Q. Wang;G. Bouchard;M. C. Carey</t>
  </si>
  <si>
    <t xml:space="preserve">Quantitative trait loci mapping for cholesterol gallstones in AKR/J and C57L/J strains of mice</t>
  </si>
  <si>
    <t xml:space="preserve">59-65</t>
  </si>
  <si>
    <t xml:space="preserve">Quantitative trait locus (QTL) mapping was used to locate genes that determine the difference in cholesterol gallstone disease between the gallstone-susceptible strain C57L/J and the gallstone-resistant strain AKR/J. Gallstone weight was determined in 231 male (AKR x C57L) F(1) x AKR backcross mice fed a lithogenic diet containing 1% cholesterol, 0.5% cholic acid, and 15% butterfat for 8 wk. Mice having no stones and mice having the largest stones were genotyped at approximately 20-cM intervals to find the loci determining cholesterol gallstone formation. The major locus, Lith1, mapped near D2Mit56 and was confirmed by constructing a congenic strain, AK. L-Lith1(s). Another locus, Lith2, mapped near D19Mit58 and was also confirmed by constructing a congenic strain AK.L-Lith2(s). Other suggestive, but not statistically significant, loci mapped to chromosomes 6, 7, 8, 10, and X. The identification of these Lith genes will elucidate the pathophysiology of cholesterol gallstone formation.</t>
  </si>
  <si>
    <t xml:space="preserve">http://www.ncbi.nlm.nih.gov/entrez/query.fcgi?cmd=Retrieve&amp;db=PubMed&amp;dopt=Citation&amp;list_uids=11074014</t>
  </si>
  <si>
    <t xml:space="preserve">J. A. Ways;G. T. Cicila;M. R. Garrett;L. G. Koch</t>
  </si>
  <si>
    <t xml:space="preserve">A genome scan for Loci associated with aerobic running capacity in rats</t>
  </si>
  <si>
    <t xml:space="preserve">13-20</t>
  </si>
  <si>
    <t xml:space="preserve">Aerobic capacity is a complex trait that defines the efficiency to use atmospheric oxygen as an electron acceptor in energy transfer. Copenhagen (COP) and DA inbred rat strains show a wide difference in a test for aerobic treadmill running and serve as contrasting genetic models for aerobic capacity. A genome scan was carried out on an F(2)(COP x DA) segregating population (n=224) to detect quantitative trait loci (QTLs) associated with aerobic running capacity. Linkage analysis revealed a significant QTL on chromosome 16 (lod score, 4.0). A suggestive linkage was found near the p-terminus of chromosome 3 (lod score, 2.2) with evidence of an interaction with another QTL on chromosome 16 (lod score, 2.9). All three QTLs showed a dominant mode of inheritance in which the presence of at least one DA allele was associated with a greater distance run. These results represent the first aerobic capacity QTLs identified in genetic models.</t>
  </si>
  <si>
    <t xml:space="preserve">http://www.ncbi.nlm.nih.gov/entrez/query.fcgi?cmd=Retrieve&amp;db=PubMed&amp;dopt=Citation&amp;list_uids=12079278</t>
  </si>
  <si>
    <t xml:space="preserve">C. Yagil;M. Sapojnikov;R. Kreutz;G. Katni;K. Lindpaintner;D. Ganten;Y. Yagil</t>
  </si>
  <si>
    <t xml:space="preserve">Salt susceptibility maps to chromosomes 1 and 17 with sex specificity in the Sabra rat model of hypertension</t>
  </si>
  <si>
    <t xml:space="preserve">119-24</t>
  </si>
  <si>
    <t xml:space="preserve">Random genome screening was initiated in the Sabra rat model of hypertension in search of genes that account for salt sensitivity or salt resistance in terms of the development of hypertension. Female salt-sensitive Sabra hypertension-prone (SBH/y) rats were crossed with male salt-resistant Sabra hypertension-resistant (SBN/y) rats, resulting in an F2 cohort consisting of 100 males and 132 females. Systolic blood pressure (BP) was measured in rats at 6 weeks of age under basal conditions and after 4 weeks of salt loading. Genotypes for 24 polymorphic microsatellite markers localized to chromosome 1 and for 8 markers localized to chromosome 17 were determined in F2 and cosegregation with BP was evaluated by ANOVA and multipoint linkage analysis. Basal BP did not cosegregate with any locus on chromosomes 1 or 17. In contrast, BP after salt loading showed significant cosegregation with three QTLs, two on chromosome 1 and one on chromosome 17, designated SS1a, SS1b, and SS17, respectively; the maximal logarithm of the odds (LOD) scores were 4.71, 4.91, and 3.43, respectively. Further analysis revealed sexual dimorphism. In male F2, BP response to salt loading cosegregated with one QTL (LOD score 4.52) and a second QTL (LOD score 2.98), both on chromosome 1 and coinciding with SS1a and SS1b, respectively. In female rats, BP response cosegregated with one QTL on chromosome 1 (LOD score 3.08) coinciding with SS1b, and with a second QTL on chromosome 17 (LOD score 3.66) coinciding with SS17. In males, the additive effects of the two QTLs on chromosome 1 accounted for most of the BP variance to salt loading, whereas in females the additive effects of the QTLs on chromosomes 1 and 17 accounted for over two thirds of the variance. These results identify three putative gene loci on chromosomes 1 and 17 that contribute importantly to salt sensitivity and/or resistance and uncover sex specificity in the role that salt susceptibility genes fulfill in the development of hypertension.</t>
  </si>
  <si>
    <t xml:space="preserve">http://www.ncbi.nlm.nih.gov/entrez/query.fcgi?cmd=Retrieve&amp;db=PubMed&amp;dopt=Citation&amp;list_uids=9449402 </t>
  </si>
  <si>
    <t xml:space="preserve">2936540416Yagil_1998.pdf</t>
  </si>
  <si>
    <t xml:space="preserve">M. Pravenec;D. Gauguier;J. J. Schott;J. Buard;V. Kren;V. Bila;C. Szpirer;J. Szpirer;J. M. Wang;H. Huang;et al.</t>
  </si>
  <si>
    <t xml:space="preserve">Mapping of quantitative trait loci for blood pressure and cardiac mass in the rat by genome scanning of recombinant inbred strains</t>
  </si>
  <si>
    <t xml:space="preserve">J Clin Invest</t>
  </si>
  <si>
    <t xml:space="preserve">1973-8</t>
  </si>
  <si>
    <t xml:space="preserve">In the HXB and BXH recombinant inbred strains derived from the spontaneously hypertensive rat and the normotensive Brown Norway rat, we determined the strain distribution patterns of 500 genetic markers to scan the rodent genome for quantitative trait loci regulating cardiac mass and blood pressure. The markers spanned approximately 1,139 cM of the genome and were tested for correlations with left ventricular mass adjusted for body weight, and with systolic, diastolic, and mean arterial pressures. The marker for the dopamine 1A receptor (Drd1a) on chromosome 17 showed the strongest correlation with left ventricular heart weight (P = .00038, r = -0.59) and the relationship to heart weight was independent of blood pressure. The markers showing the strongest correlations with systolic, diastolic, and mean arterial pressure were D19Mit7 on chromosome 19 (P = .0012, r = .55), D2N35 on chromosome 2 (P = .0008, r = .56), and Il6 on chromosome 4 (P = .0018, r = .53), respectively. These studies demonstrate that the HXB and BXH strains can be effectively used for genome scanning studies of complex traits and have revealed several chromosome regions that may be involved in the genetic control of blood pressure and cardiac mass in the rat.</t>
  </si>
  <si>
    <t xml:space="preserve">http://www.ncbi.nlm.nih.gov/entrez/query.fcgi?cmd=Retrieve&amp;db=PubMed&amp;dopt=Citation&amp;list_uids=7560090</t>
  </si>
</sst>
</file>

<file path=xl/styles.xml><?xml version="1.0" encoding="utf-8"?>
<styleSheet xmlns="http://schemas.openxmlformats.org/spreadsheetml/2006/main">
  <numFmts count="5">
    <numFmt numFmtId="164" formatCode="General"/>
    <numFmt numFmtId="165" formatCode="#,##0"/>
    <numFmt numFmtId="166" formatCode="General"/>
    <numFmt numFmtId="167" formatCode="[$-409]d\-mmm"/>
    <numFmt numFmtId="168" formatCode="0.0"/>
  </numFmts>
  <fonts count="12">
    <font>
      <sz val="10"/>
      <name val="Arial"/>
      <family val="0"/>
    </font>
    <font>
      <sz val="10"/>
      <name val="Arial"/>
      <family val="0"/>
    </font>
    <font>
      <sz val="10"/>
      <name val="Arial"/>
      <family val="0"/>
    </font>
    <font>
      <sz val="10"/>
      <name val="Arial"/>
      <family val="0"/>
    </font>
    <font>
      <b val="true"/>
      <sz val="14"/>
      <name val="Lucida Bright"/>
      <family val="0"/>
    </font>
    <font>
      <b val="true"/>
      <sz val="10"/>
      <name val="Arial"/>
      <family val="2"/>
    </font>
    <font>
      <sz val="11"/>
      <name val="Lucida Bright"/>
      <family val="0"/>
    </font>
    <font>
      <sz val="12"/>
      <name val="Lucida Bright"/>
      <family val="0"/>
    </font>
    <font>
      <sz val="10"/>
      <color rgb="FFFFFF99"/>
      <name val="Arial"/>
      <family val="0"/>
    </font>
    <font>
      <vertAlign val="superscript"/>
      <sz val="10"/>
      <name val="Arial"/>
      <family val="2"/>
    </font>
    <font>
      <i val="true"/>
      <sz val="10"/>
      <name val="Arial"/>
      <family val="0"/>
    </font>
    <font>
      <vertAlign val="subscript"/>
      <sz val="10"/>
      <name val="Arial"/>
      <family val="2"/>
    </font>
  </fonts>
  <fills count="11">
    <fill>
      <patternFill patternType="none"/>
    </fill>
    <fill>
      <patternFill patternType="gray125"/>
    </fill>
    <fill>
      <patternFill patternType="solid">
        <fgColor rgb="FFFFFF99"/>
        <bgColor rgb="FFFFFFCC"/>
      </patternFill>
    </fill>
    <fill>
      <patternFill patternType="solid">
        <fgColor rgb="FFCC99FF"/>
        <bgColor rgb="FF9999FF"/>
      </patternFill>
    </fill>
    <fill>
      <patternFill patternType="solid">
        <fgColor rgb="FF99CCFF"/>
        <bgColor rgb="FFCCCCFF"/>
      </patternFill>
    </fill>
    <fill>
      <patternFill patternType="solid">
        <fgColor rgb="FFFFCC99"/>
        <bgColor rgb="FFC0C0C0"/>
      </patternFill>
    </fill>
    <fill>
      <patternFill patternType="solid">
        <fgColor rgb="FF000090"/>
        <bgColor rgb="FF000080"/>
      </patternFill>
    </fill>
    <fill>
      <patternFill patternType="solid">
        <fgColor rgb="FF33CCCC"/>
        <bgColor rgb="FF00CCFF"/>
      </patternFill>
    </fill>
    <fill>
      <patternFill patternType="solid">
        <fgColor rgb="FF99CC00"/>
        <bgColor rgb="FFFFCC00"/>
      </patternFill>
    </fill>
    <fill>
      <patternFill patternType="solid">
        <fgColor rgb="FFF8FFFF"/>
        <bgColor rgb="FFFFFFCC"/>
      </patternFill>
    </fill>
    <fill>
      <patternFill patternType="solid">
        <fgColor rgb="FFCCFFFF"/>
        <bgColor rgb="FFCCFFFF"/>
      </patternFill>
    </fill>
  </fills>
  <borders count="29">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style="medium"/>
      <bottom style="thin"/>
      <diagonal/>
    </border>
    <border diagonalUp="false" diagonalDown="false">
      <left style="medium"/>
      <right/>
      <top/>
      <bottom style="thin"/>
      <diagonal/>
    </border>
    <border diagonalUp="false" diagonalDown="false">
      <left/>
      <right/>
      <top/>
      <bottom style="thin"/>
      <diagonal/>
    </border>
    <border diagonalUp="false" diagonalDown="false">
      <left/>
      <right style="medium"/>
      <top/>
      <bottom style="thin"/>
      <diagonal/>
    </border>
    <border diagonalUp="false" diagonalDown="false">
      <left style="medium"/>
      <right style="thin"/>
      <top/>
      <bottom style="thin"/>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medium"/>
      <right/>
      <top/>
      <bottom/>
      <diagonal/>
    </border>
    <border diagonalUp="false" diagonalDown="false">
      <left/>
      <right style="medium"/>
      <top/>
      <bottom/>
      <diagonal/>
    </border>
    <border diagonalUp="false" diagonalDown="false">
      <left style="thin"/>
      <right/>
      <top/>
      <bottom/>
      <diagonal/>
    </border>
    <border diagonalUp="false" diagonalDown="false">
      <left/>
      <right style="thin"/>
      <top/>
      <bottom/>
      <diagonal/>
    </border>
    <border diagonalUp="false" diagonalDown="false">
      <left/>
      <right/>
      <top style="thin"/>
      <bottom/>
      <diagonal/>
    </border>
    <border diagonalUp="false" diagonalDown="false">
      <left style="medium"/>
      <right/>
      <top style="thin"/>
      <bottom/>
      <diagonal/>
    </border>
    <border diagonalUp="false" diagonalDown="false">
      <left/>
      <right style="medium"/>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2" borderId="2" xfId="0" applyFont="true" applyBorder="true" applyAlignment="true" applyProtection="false">
      <alignment horizontal="center" vertical="center" textRotation="0" wrapText="false" indent="0" shrinkToFit="false"/>
      <protection locked="true" hidden="false"/>
    </xf>
    <xf numFmtId="164" fontId="5" fillId="2" borderId="3" xfId="0" applyFont="true" applyBorder="true" applyAlignment="true" applyProtection="false">
      <alignment horizontal="center" vertical="center" textRotation="0" wrapText="false" indent="0" shrinkToFit="false"/>
      <protection locked="true" hidden="false"/>
    </xf>
    <xf numFmtId="164" fontId="5" fillId="3" borderId="4" xfId="0" applyFont="true" applyBorder="true" applyAlignment="true" applyProtection="false">
      <alignment horizontal="center" vertical="center" textRotation="0" wrapText="false" indent="0" shrinkToFit="false"/>
      <protection locked="true" hidden="false"/>
    </xf>
    <xf numFmtId="164" fontId="5" fillId="4" borderId="4" xfId="0" applyFont="true" applyBorder="true" applyAlignment="true" applyProtection="false">
      <alignment horizontal="center" vertical="center" textRotation="0" wrapText="false" indent="0" shrinkToFit="false"/>
      <protection locked="true" hidden="false"/>
    </xf>
    <xf numFmtId="164" fontId="5" fillId="5" borderId="4"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2" borderId="5" xfId="0" applyFont="true" applyBorder="true" applyAlignment="true" applyProtection="false">
      <alignment horizontal="center" vertical="center" textRotation="0" wrapText="false" indent="0" shrinkToFit="false"/>
      <protection locked="true" hidden="false"/>
    </xf>
    <xf numFmtId="164" fontId="5" fillId="2" borderId="6" xfId="0" applyFont="true" applyBorder="true" applyAlignment="true" applyProtection="false">
      <alignment horizontal="center" vertical="center" textRotation="0" wrapText="false" indent="0" shrinkToFit="false"/>
      <protection locked="true" hidden="false"/>
    </xf>
    <xf numFmtId="164" fontId="5" fillId="2" borderId="7" xfId="0" applyFont="true" applyBorder="true" applyAlignment="true" applyProtection="false">
      <alignment horizontal="center" vertical="center" textRotation="0" wrapText="false" indent="0" shrinkToFit="false"/>
      <protection locked="true" hidden="false"/>
    </xf>
    <xf numFmtId="164" fontId="8" fillId="6" borderId="8" xfId="0" applyFont="true" applyBorder="true" applyAlignment="true" applyProtection="false">
      <alignment horizontal="center" vertical="center" textRotation="0" wrapText="false" indent="0" shrinkToFit="false"/>
      <protection locked="true" hidden="false"/>
    </xf>
    <xf numFmtId="164" fontId="0" fillId="7" borderId="6" xfId="0" applyFont="true" applyBorder="true" applyAlignment="true" applyProtection="false">
      <alignment horizontal="center" vertical="center" textRotation="0" wrapText="false" indent="0" shrinkToFit="false"/>
      <protection locked="true" hidden="false"/>
    </xf>
    <xf numFmtId="164" fontId="0" fillId="7" borderId="7"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true" indent="0" shrinkToFit="false"/>
      <protection locked="true" hidden="false"/>
    </xf>
    <xf numFmtId="164" fontId="0" fillId="0" borderId="11" xfId="0" applyFont="true" applyBorder="true" applyAlignment="true" applyProtection="false">
      <alignment horizontal="center" vertical="center" textRotation="0" wrapText="tru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4" fontId="0" fillId="2" borderId="10" xfId="0" applyFont="true" applyBorder="true" applyAlignment="true" applyProtection="false">
      <alignment horizontal="center" vertical="center" textRotation="0" wrapText="true" indent="0" shrinkToFit="false"/>
      <protection locked="true" hidden="false"/>
    </xf>
    <xf numFmtId="164" fontId="0" fillId="0" borderId="10" xfId="0" applyFont="true" applyBorder="true" applyAlignment="true" applyProtection="false">
      <alignment horizontal="center" vertical="center" textRotation="0" wrapText="true" indent="0" shrinkToFit="false"/>
      <protection locked="true" hidden="false"/>
    </xf>
    <xf numFmtId="164" fontId="0" fillId="8" borderId="10" xfId="0" applyFont="true" applyBorder="true" applyAlignment="true" applyProtection="false">
      <alignment horizontal="center" vertical="center" textRotation="0" wrapText="true" indent="0" shrinkToFit="false"/>
      <protection locked="true" hidden="false"/>
    </xf>
    <xf numFmtId="164" fontId="0" fillId="2" borderId="11"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center" vertical="center" textRotation="0" wrapText="true" indent="0" shrinkToFit="false"/>
      <protection locked="true" hidden="false"/>
    </xf>
    <xf numFmtId="164" fontId="0" fillId="0" borderId="1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15"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16" xfId="0" applyFont="true" applyBorder="true" applyAlignment="tru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8" borderId="0" xfId="0" applyFont="false" applyBorder="true" applyAlignment="true" applyProtection="false">
      <alignment horizontal="general" vertical="bottom" textRotation="0" wrapText="false" indent="0" shrinkToFit="false"/>
      <protection locked="true" hidden="false"/>
    </xf>
    <xf numFmtId="164" fontId="0" fillId="2" borderId="15" xfId="0" applyFont="true" applyBorder="true" applyAlignment="true" applyProtection="false">
      <alignment horizontal="general" vertical="bottom" textRotation="0" wrapText="false" indent="0" shrinkToFit="false"/>
      <protection locked="true" hidden="false"/>
    </xf>
    <xf numFmtId="164" fontId="0" fillId="8" borderId="0" xfId="0" applyFont="false" applyBorder="true" applyAlignment="true" applyProtection="false">
      <alignment horizontal="general" vertical="bottom" textRotation="0" wrapText="false" indent="0" shrinkToFit="false"/>
      <protection locked="true" hidden="false"/>
    </xf>
    <xf numFmtId="164" fontId="0" fillId="0" borderId="17" xfId="0" applyFont="false" applyBorder="true" applyAlignment="true" applyProtection="false">
      <alignment horizontal="general" vertical="bottom" textRotation="0" wrapText="false" indent="0" shrinkToFit="false"/>
      <protection locked="true" hidden="false"/>
    </xf>
    <xf numFmtId="164" fontId="0" fillId="0" borderId="18" xfId="0" applyFont="fals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5" fontId="0" fillId="0" borderId="0" xfId="0" applyFont="false" applyBorder="true" applyAlignment="true" applyProtection="false">
      <alignment horizontal="general" vertical="bottom" textRotation="0" wrapText="false" indent="0" shrinkToFit="false"/>
      <protection locked="true" hidden="false"/>
    </xf>
    <xf numFmtId="164" fontId="0" fillId="9"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9" xfId="0" applyFont="false" applyBorder="true" applyAlignment="true" applyProtection="false">
      <alignment horizontal="general" vertical="bottom" textRotation="0" wrapText="false" indent="0" shrinkToFit="false"/>
      <protection locked="true" hidden="false"/>
    </xf>
    <xf numFmtId="166" fontId="0" fillId="0" borderId="20" xfId="0" applyFont="false" applyBorder="true" applyAlignment="true" applyProtection="false">
      <alignment horizontal="general" vertical="bottom" textRotation="0" wrapText="false" indent="0" shrinkToFit="false"/>
      <protection locked="true" hidden="false"/>
    </xf>
    <xf numFmtId="164" fontId="0" fillId="0" borderId="19" xfId="0" applyFont="true" applyBorder="true" applyAlignment="true" applyProtection="false">
      <alignment horizontal="general" vertical="top" textRotation="0" wrapText="true" indent="0" shrinkToFit="false"/>
      <protection locked="true" hidden="false"/>
    </xf>
    <xf numFmtId="164" fontId="0" fillId="0" borderId="21" xfId="0" applyFont="true" applyBorder="true" applyAlignment="true" applyProtection="false">
      <alignment horizontal="general" vertical="bottom" textRotation="0" wrapText="false" indent="0" shrinkToFit="false"/>
      <protection locked="true" hidden="false"/>
    </xf>
    <xf numFmtId="164" fontId="0" fillId="2" borderId="19" xfId="0" applyFont="true" applyBorder="true" applyAlignment="true" applyProtection="false">
      <alignment horizontal="general" vertical="bottom" textRotation="0" wrapText="false" indent="0" shrinkToFit="false"/>
      <protection locked="true" hidden="false"/>
    </xf>
    <xf numFmtId="164" fontId="0" fillId="0" borderId="19" xfId="0" applyFont="false" applyBorder="true" applyAlignment="true" applyProtection="false">
      <alignment horizontal="general" vertical="bottom" textRotation="0" wrapText="false" indent="0" shrinkToFit="false"/>
      <protection locked="true" hidden="false"/>
    </xf>
    <xf numFmtId="164" fontId="0" fillId="8" borderId="19" xfId="0" applyFont="false" applyBorder="true" applyAlignment="true" applyProtection="false">
      <alignment horizontal="general" vertical="bottom" textRotation="0" wrapText="false" indent="0" shrinkToFit="false"/>
      <protection locked="true" hidden="false"/>
    </xf>
    <xf numFmtId="164" fontId="0" fillId="2" borderId="20" xfId="0" applyFont="true" applyBorder="true" applyAlignment="true" applyProtection="false">
      <alignment horizontal="general" vertical="bottom" textRotation="0" wrapText="false" indent="0" shrinkToFit="false"/>
      <protection locked="true" hidden="false"/>
    </xf>
    <xf numFmtId="164" fontId="0" fillId="8" borderId="19" xfId="0" applyFont="false" applyBorder="true" applyAlignment="true" applyProtection="false">
      <alignment horizontal="general" vertical="bottom" textRotation="0" wrapText="false" indent="0" shrinkToFit="false"/>
      <protection locked="true" hidden="false"/>
    </xf>
    <xf numFmtId="164" fontId="0" fillId="0" borderId="22" xfId="0" applyFont="true" applyBorder="true" applyAlignment="true" applyProtection="false">
      <alignment horizontal="general" vertical="bottom" textRotation="0" wrapText="false" indent="0" shrinkToFit="false"/>
      <protection locked="true" hidden="false"/>
    </xf>
    <xf numFmtId="164" fontId="0" fillId="0" borderId="23" xfId="0" applyFont="true" applyBorder="true" applyAlignment="true" applyProtection="false">
      <alignment horizontal="general" vertical="bottom" textRotation="0" wrapText="false" indent="0" shrinkToFit="false"/>
      <protection locked="true" hidden="false"/>
    </xf>
    <xf numFmtId="164" fontId="10" fillId="0" borderId="18" xfId="0" applyFont="true" applyBorder="true" applyAlignment="tru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general" vertical="bottom" textRotation="0" wrapText="false" indent="0" shrinkToFit="false"/>
      <protection locked="true" hidden="false"/>
    </xf>
    <xf numFmtId="164" fontId="0" fillId="0" borderId="24" xfId="0" applyFont="true" applyBorder="true" applyAlignment="true" applyProtection="false">
      <alignment horizontal="general" vertical="bottom" textRotation="0" wrapText="false" indent="0" shrinkToFit="false"/>
      <protection locked="true" hidden="false"/>
    </xf>
    <xf numFmtId="164" fontId="0" fillId="0" borderId="25" xfId="0" applyFont="false" applyBorder="true" applyAlignment="true" applyProtection="false">
      <alignment horizontal="general" vertical="bottom" textRotation="0" wrapText="false" indent="0" shrinkToFit="false"/>
      <protection locked="true" hidden="false"/>
    </xf>
    <xf numFmtId="164" fontId="0" fillId="0" borderId="26" xfId="0" applyFont="true" applyBorder="true" applyAlignment="true" applyProtection="false">
      <alignment horizontal="general" vertical="bottom" textRotation="0" wrapText="false" indent="0" shrinkToFit="false"/>
      <protection locked="true" hidden="false"/>
    </xf>
    <xf numFmtId="164" fontId="0" fillId="2" borderId="25" xfId="0" applyFont="true" applyBorder="true" applyAlignment="true" applyProtection="false">
      <alignment horizontal="general" vertical="bottom" textRotation="0" wrapText="false" indent="0" shrinkToFit="false"/>
      <protection locked="true" hidden="false"/>
    </xf>
    <xf numFmtId="164" fontId="0" fillId="0" borderId="25" xfId="0" applyFont="true" applyBorder="true" applyAlignment="true" applyProtection="false">
      <alignment horizontal="general" vertical="bottom" textRotation="0" wrapText="false" indent="0" shrinkToFit="false"/>
      <protection locked="true" hidden="false"/>
    </xf>
    <xf numFmtId="164" fontId="0" fillId="8" borderId="25" xfId="0" applyFont="false" applyBorder="true" applyAlignment="true" applyProtection="false">
      <alignment horizontal="general" vertical="bottom" textRotation="0" wrapText="false" indent="0" shrinkToFit="false"/>
      <protection locked="true" hidden="false"/>
    </xf>
    <xf numFmtId="164" fontId="0" fillId="2" borderId="24" xfId="0" applyFont="true" applyBorder="true" applyAlignment="true" applyProtection="false">
      <alignment horizontal="general" vertical="bottom" textRotation="0" wrapText="false" indent="0" shrinkToFit="false"/>
      <protection locked="true" hidden="false"/>
    </xf>
    <xf numFmtId="164" fontId="0" fillId="8" borderId="25" xfId="0" applyFont="false" applyBorder="true" applyAlignment="true" applyProtection="false">
      <alignment horizontal="general" vertical="bottom" textRotation="0" wrapText="false" indent="0" shrinkToFit="false"/>
      <protection locked="true" hidden="false"/>
    </xf>
    <xf numFmtId="164" fontId="0" fillId="0" borderId="27" xfId="0" applyFont="false" applyBorder="true" applyAlignment="true" applyProtection="false">
      <alignment horizontal="general" vertical="bottom" textRotation="0" wrapText="false" indent="0" shrinkToFit="false"/>
      <protection locked="true" hidden="false"/>
    </xf>
    <xf numFmtId="164" fontId="0" fillId="0" borderId="28" xfId="0" applyFont="false" applyBorder="true" applyAlignment="true" applyProtection="false">
      <alignment horizontal="general" vertical="bottom" textRotation="0" wrapText="false" indent="0" shrinkToFit="false"/>
      <protection locked="true" hidden="false"/>
    </xf>
    <xf numFmtId="164" fontId="0" fillId="8" borderId="9" xfId="0" applyFont="fals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general" vertical="bottom" textRotation="0" wrapText="false" indent="0" shrinkToFit="false"/>
      <protection locked="true" hidden="false"/>
    </xf>
    <xf numFmtId="166" fontId="0" fillId="10" borderId="0" xfId="0" applyFont="fals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8FFFF"/>
      <rgbColor rgb="FFFF0000"/>
      <rgbColor rgb="FF00FF00"/>
      <rgbColor rgb="FF0000FF"/>
      <rgbColor rgb="FFFFFF00"/>
      <rgbColor rgb="FFFF00FF"/>
      <rgbColor rgb="FF00FFFF"/>
      <rgbColor rgb="FF800000"/>
      <rgbColor rgb="FF008000"/>
      <rgbColor rgb="FF00009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51"/>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pane xSplit="3" ySplit="0" topLeftCell="F1" activePane="topRight" state="frozen"/>
      <selection pane="topLeft" activeCell="A1" activeCellId="0" sqref="A1"/>
      <selection pane="topRight" activeCell="E49" activeCellId="0" sqref="E49"/>
    </sheetView>
  </sheetViews>
  <sheetFormatPr defaultColWidth="9.15625" defaultRowHeight="12" zeroHeight="false" outlineLevelRow="0" outlineLevelCol="0"/>
  <cols>
    <col collapsed="false" customWidth="false" hidden="false" outlineLevel="0" max="1" min="1" style="1" width="9.15"/>
    <col collapsed="false" customWidth="true" hidden="false" outlineLevel="0" max="2" min="2" style="1" width="13.82"/>
    <col collapsed="false" customWidth="true" hidden="false" outlineLevel="0" max="3" min="3" style="1" width="18.49"/>
    <col collapsed="false" customWidth="true" hidden="false" outlineLevel="0" max="4" min="4" style="1" width="5.99"/>
    <col collapsed="false" customWidth="true" hidden="false" outlineLevel="0" max="6" min="5" style="1" width="20.82"/>
    <col collapsed="false" customWidth="true" hidden="false" outlineLevel="0" max="7" min="7" style="1" width="8.82"/>
    <col collapsed="false" customWidth="true" hidden="false" outlineLevel="0" max="8" min="8" style="1" width="13.66"/>
    <col collapsed="false" customWidth="true" hidden="false" outlineLevel="0" max="9" min="9" style="1" width="10.66"/>
    <col collapsed="false" customWidth="true" hidden="false" outlineLevel="0" max="10" min="10" style="1" width="4.66"/>
    <col collapsed="false" customWidth="true" hidden="false" outlineLevel="0" max="11" min="11" style="1" width="13.49"/>
    <col collapsed="false" customWidth="true" hidden="false" outlineLevel="0" max="12" min="12" style="1" width="8.33"/>
    <col collapsed="false" customWidth="true" hidden="false" outlineLevel="0" max="13" min="13" style="1" width="21.16"/>
    <col collapsed="false" customWidth="true" hidden="false" outlineLevel="0" max="15" min="14" style="1" width="9.33"/>
    <col collapsed="false" customWidth="true" hidden="false" outlineLevel="0" max="16" min="16" style="1" width="7.82"/>
    <col collapsed="false" customWidth="true" hidden="false" outlineLevel="0" max="17" min="17" style="1" width="7.99"/>
    <col collapsed="false" customWidth="true" hidden="false" outlineLevel="0" max="18" min="18" style="1" width="50.5"/>
    <col collapsed="false" customWidth="true" hidden="false" outlineLevel="0" max="19" min="19" style="1" width="14.66"/>
    <col collapsed="false" customWidth="true" hidden="false" outlineLevel="0" max="20" min="20" style="1" width="23.99"/>
    <col collapsed="false" customWidth="true" hidden="false" outlineLevel="0" max="22" min="21" style="1" width="13.82"/>
    <col collapsed="false" customWidth="true" hidden="false" outlineLevel="0" max="26" min="23" style="1" width="10.15"/>
    <col collapsed="false" customWidth="true" hidden="false" outlineLevel="0" max="27" min="27" style="1" width="12.66"/>
    <col collapsed="false" customWidth="true" hidden="false" outlineLevel="0" max="28" min="28" style="1" width="22.82"/>
    <col collapsed="false" customWidth="true" hidden="false" outlineLevel="0" max="29" min="29" style="1" width="9.82"/>
    <col collapsed="false" customWidth="true" hidden="false" outlineLevel="0" max="30" min="30" style="1" width="9.66"/>
    <col collapsed="false" customWidth="true" hidden="false" outlineLevel="0" max="31" min="31" style="1" width="11.66"/>
    <col collapsed="false" customWidth="true" hidden="false" outlineLevel="0" max="32" min="32" style="1" width="9.66"/>
    <col collapsed="false" customWidth="true" hidden="false" outlineLevel="0" max="33" min="33" style="1" width="9.82"/>
    <col collapsed="false" customWidth="true" hidden="false" outlineLevel="0" max="34" min="34" style="1" width="7.32"/>
    <col collapsed="false" customWidth="true" hidden="false" outlineLevel="0" max="35" min="35" style="1" width="8.49"/>
    <col collapsed="false" customWidth="false" hidden="false" outlineLevel="0" max="36" min="36" style="1" width="9.15"/>
    <col collapsed="false" customWidth="true" hidden="false" outlineLevel="0" max="38" min="37" style="1" width="9.66"/>
    <col collapsed="false" customWidth="true" hidden="false" outlineLevel="0" max="39" min="39" style="1" width="8.66"/>
    <col collapsed="false" customWidth="true" hidden="false" outlineLevel="0" max="41" min="40" style="1" width="6.32"/>
    <col collapsed="false" customWidth="true" hidden="false" outlineLevel="0" max="42" min="42" style="1" width="6.99"/>
    <col collapsed="false" customWidth="false" hidden="false" outlineLevel="0" max="43" min="43" style="1" width="9.15"/>
    <col collapsed="false" customWidth="true" hidden="false" outlineLevel="0" max="44" min="44" style="1" width="8.49"/>
    <col collapsed="false" customWidth="true" hidden="false" outlineLevel="0" max="45" min="45" style="1" width="9.99"/>
    <col collapsed="false" customWidth="true" hidden="false" outlineLevel="0" max="46" min="46" style="1" width="122.66"/>
    <col collapsed="false" customWidth="false" hidden="false" outlineLevel="0" max="257" min="47" style="1" width="9.15"/>
  </cols>
  <sheetData>
    <row r="1" customFormat="false" ht="18" hidden="false" customHeight="false" outlineLevel="0" collapsed="false">
      <c r="F1" s="2" t="s">
        <v>0</v>
      </c>
    </row>
    <row r="2" customFormat="false" ht="14" hidden="false" customHeight="false" outlineLevel="0" collapsed="false">
      <c r="E2" s="3"/>
      <c r="F2" s="4" t="s">
        <v>1</v>
      </c>
    </row>
    <row r="3" customFormat="false" ht="16" hidden="false" customHeight="false" outlineLevel="0" collapsed="false">
      <c r="A3" s="0"/>
      <c r="B3" s="0"/>
      <c r="E3" s="0"/>
      <c r="F3" s="5" t="s">
        <v>2</v>
      </c>
      <c r="H3" s="0"/>
      <c r="I3" s="0"/>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13" hidden="false" customHeight="false" outlineLevel="0" collapsed="false">
      <c r="A4" s="0"/>
      <c r="B4" s="0"/>
      <c r="C4" s="6"/>
      <c r="D4" s="7"/>
      <c r="E4" s="0"/>
      <c r="F4" s="0"/>
      <c r="H4" s="0"/>
      <c r="I4" s="0"/>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s="14" customFormat="true" ht="12" hidden="false" customHeight="false" outlineLevel="0" collapsed="false">
      <c r="A5" s="6" t="s">
        <v>3</v>
      </c>
      <c r="B5" s="7" t="n">
        <f aca="false">COUNTA(C8:C44)</f>
        <v>37</v>
      </c>
      <c r="C5" s="8" t="s">
        <v>4</v>
      </c>
      <c r="D5" s="9"/>
      <c r="E5" s="9"/>
      <c r="F5" s="9"/>
      <c r="G5" s="10"/>
      <c r="H5" s="11" t="s">
        <v>5</v>
      </c>
      <c r="I5" s="11"/>
      <c r="J5" s="11"/>
      <c r="K5" s="11"/>
      <c r="L5" s="11"/>
      <c r="M5" s="11"/>
      <c r="N5" s="11"/>
      <c r="O5" s="11"/>
      <c r="P5" s="11"/>
      <c r="Q5" s="11"/>
      <c r="R5" s="12" t="s">
        <v>6</v>
      </c>
      <c r="S5" s="12"/>
      <c r="T5" s="12"/>
      <c r="U5" s="12"/>
      <c r="V5" s="12"/>
      <c r="W5" s="12"/>
      <c r="X5" s="12"/>
      <c r="Y5" s="12"/>
      <c r="Z5" s="12"/>
      <c r="AA5" s="12"/>
      <c r="AB5" s="12"/>
      <c r="AC5" s="12"/>
      <c r="AD5" s="12"/>
      <c r="AE5" s="12"/>
      <c r="AF5" s="12"/>
      <c r="AG5" s="12"/>
      <c r="AH5" s="12"/>
      <c r="AI5" s="12"/>
      <c r="AJ5" s="12"/>
      <c r="AK5" s="12"/>
      <c r="AL5" s="12"/>
      <c r="AM5" s="13" t="s">
        <v>7</v>
      </c>
      <c r="AN5" s="13"/>
      <c r="AO5" s="13"/>
      <c r="AP5" s="13"/>
      <c r="AQ5" s="13"/>
      <c r="AR5" s="13"/>
    </row>
    <row r="6" s="14" customFormat="true" ht="12" hidden="false" customHeight="false" outlineLevel="0" collapsed="false">
      <c r="C6" s="15"/>
      <c r="D6" s="16"/>
      <c r="E6" s="16"/>
      <c r="F6" s="16"/>
      <c r="G6" s="17"/>
      <c r="H6" s="11"/>
      <c r="I6" s="11"/>
      <c r="J6" s="11"/>
      <c r="K6" s="11"/>
      <c r="L6" s="11"/>
      <c r="M6" s="11"/>
      <c r="N6" s="11"/>
      <c r="O6" s="11"/>
      <c r="P6" s="11"/>
      <c r="Q6" s="11"/>
      <c r="R6" s="18" t="s">
        <v>8</v>
      </c>
      <c r="S6" s="18"/>
      <c r="T6" s="18"/>
      <c r="U6" s="18"/>
      <c r="V6" s="18"/>
      <c r="W6" s="18"/>
      <c r="X6" s="18"/>
      <c r="Y6" s="18"/>
      <c r="Z6" s="18"/>
      <c r="AA6" s="19" t="s">
        <v>9</v>
      </c>
      <c r="AB6" s="19"/>
      <c r="AC6" s="19"/>
      <c r="AD6" s="19"/>
      <c r="AE6" s="19"/>
      <c r="AF6" s="19"/>
      <c r="AG6" s="19"/>
      <c r="AH6" s="19"/>
      <c r="AI6" s="19"/>
      <c r="AJ6" s="19"/>
      <c r="AK6" s="20" t="s">
        <v>10</v>
      </c>
      <c r="AL6" s="20"/>
      <c r="AM6" s="21" t="s">
        <v>11</v>
      </c>
      <c r="AN6" s="21"/>
      <c r="AO6" s="21"/>
      <c r="AP6" s="22" t="s">
        <v>12</v>
      </c>
      <c r="AQ6" s="22"/>
      <c r="AR6" s="22"/>
    </row>
    <row r="7" s="32" customFormat="true" ht="36" hidden="false" customHeight="false" outlineLevel="0" collapsed="false">
      <c r="A7" s="23" t="s">
        <v>13</v>
      </c>
      <c r="B7" s="23" t="s">
        <v>14</v>
      </c>
      <c r="C7" s="24" t="s">
        <v>15</v>
      </c>
      <c r="D7" s="23" t="s">
        <v>16</v>
      </c>
      <c r="E7" s="23" t="s">
        <v>17</v>
      </c>
      <c r="F7" s="23" t="s">
        <v>18</v>
      </c>
      <c r="G7" s="25" t="s">
        <v>19</v>
      </c>
      <c r="H7" s="24" t="s">
        <v>20</v>
      </c>
      <c r="I7" s="23" t="s">
        <v>21</v>
      </c>
      <c r="J7" s="23" t="s">
        <v>22</v>
      </c>
      <c r="K7" s="26" t="s">
        <v>23</v>
      </c>
      <c r="L7" s="23" t="s">
        <v>24</v>
      </c>
      <c r="M7" s="27" t="s">
        <v>25</v>
      </c>
      <c r="N7" s="28" t="s">
        <v>26</v>
      </c>
      <c r="O7" s="28" t="s">
        <v>27</v>
      </c>
      <c r="P7" s="23" t="s">
        <v>28</v>
      </c>
      <c r="Q7" s="25" t="s">
        <v>29</v>
      </c>
      <c r="R7" s="29" t="s">
        <v>23</v>
      </c>
      <c r="S7" s="26" t="s">
        <v>30</v>
      </c>
      <c r="T7" s="23" t="s">
        <v>31</v>
      </c>
      <c r="U7" s="23" t="s">
        <v>32</v>
      </c>
      <c r="V7" s="23" t="s">
        <v>33</v>
      </c>
      <c r="W7" s="28" t="s">
        <v>34</v>
      </c>
      <c r="X7" s="23" t="s">
        <v>35</v>
      </c>
      <c r="Y7" s="23" t="s">
        <v>36</v>
      </c>
      <c r="Z7" s="23" t="s">
        <v>37</v>
      </c>
      <c r="AA7" s="23" t="s">
        <v>38</v>
      </c>
      <c r="AB7" s="23" t="s">
        <v>39</v>
      </c>
      <c r="AC7" s="23" t="s">
        <v>40</v>
      </c>
      <c r="AD7" s="23" t="s">
        <v>41</v>
      </c>
      <c r="AE7" s="23" t="s">
        <v>42</v>
      </c>
      <c r="AF7" s="23" t="s">
        <v>43</v>
      </c>
      <c r="AG7" s="23" t="s">
        <v>44</v>
      </c>
      <c r="AH7" s="23" t="s">
        <v>45</v>
      </c>
      <c r="AI7" s="28" t="s">
        <v>46</v>
      </c>
      <c r="AJ7" s="28" t="s">
        <v>47</v>
      </c>
      <c r="AK7" s="23" t="s">
        <v>48</v>
      </c>
      <c r="AL7" s="25" t="s">
        <v>49</v>
      </c>
      <c r="AM7" s="24" t="s">
        <v>50</v>
      </c>
      <c r="AN7" s="23" t="s">
        <v>51</v>
      </c>
      <c r="AO7" s="23" t="s">
        <v>52</v>
      </c>
      <c r="AP7" s="30" t="s">
        <v>50</v>
      </c>
      <c r="AQ7" s="23" t="s">
        <v>51</v>
      </c>
      <c r="AR7" s="31" t="s">
        <v>52</v>
      </c>
      <c r="AS7" s="23" t="s">
        <v>53</v>
      </c>
      <c r="AT7" s="23" t="s">
        <v>54</v>
      </c>
    </row>
    <row r="8" customFormat="false" ht="12" hidden="false" customHeight="false" outlineLevel="0" collapsed="false">
      <c r="A8" s="1" t="n">
        <v>31</v>
      </c>
      <c r="B8" s="1" t="str">
        <f aca="false">CONCATENATE(C8,", ",D8)</f>
        <v>W. Gu, 2002</v>
      </c>
      <c r="C8" s="33" t="s">
        <v>55</v>
      </c>
      <c r="D8" s="34" t="n">
        <v>2002</v>
      </c>
      <c r="E8" s="34" t="s">
        <v>56</v>
      </c>
      <c r="F8" s="34" t="s">
        <v>57</v>
      </c>
      <c r="G8" s="35" t="s">
        <v>58</v>
      </c>
      <c r="H8" s="33" t="s">
        <v>59</v>
      </c>
      <c r="I8" s="34"/>
      <c r="J8" s="34" t="s">
        <v>60</v>
      </c>
      <c r="K8" s="36" t="s">
        <v>61</v>
      </c>
      <c r="L8" s="34" t="s">
        <v>60</v>
      </c>
      <c r="M8" s="37" t="s">
        <v>60</v>
      </c>
      <c r="N8" s="38" t="n">
        <v>27</v>
      </c>
      <c r="O8" s="38" t="n">
        <f aca="false">MouseGenes-N8</f>
        <v>26377</v>
      </c>
      <c r="P8" s="34"/>
      <c r="Q8" s="35"/>
      <c r="R8" s="39" t="s">
        <v>62</v>
      </c>
      <c r="S8" s="36" t="s">
        <v>59</v>
      </c>
      <c r="T8" s="34" t="s">
        <v>63</v>
      </c>
      <c r="U8" s="34" t="s">
        <v>64</v>
      </c>
      <c r="V8" s="34" t="s">
        <v>65</v>
      </c>
      <c r="W8" s="40" t="n">
        <v>8734</v>
      </c>
      <c r="X8" s="34" t="n">
        <v>2</v>
      </c>
      <c r="Y8" s="34" t="n">
        <v>1</v>
      </c>
      <c r="Z8" s="34"/>
      <c r="AA8" s="34" t="s">
        <v>66</v>
      </c>
      <c r="AB8" s="34" t="s">
        <v>67</v>
      </c>
      <c r="AC8" s="34" t="s">
        <v>68</v>
      </c>
      <c r="AD8" s="34"/>
      <c r="AE8" s="34"/>
      <c r="AF8" s="34"/>
      <c r="AG8" s="34"/>
      <c r="AH8" s="34" t="n">
        <v>1</v>
      </c>
      <c r="AI8" s="38" t="n">
        <v>283</v>
      </c>
      <c r="AJ8" s="38" t="n">
        <v>1</v>
      </c>
      <c r="AK8" s="34"/>
      <c r="AL8" s="35"/>
      <c r="AM8" s="33"/>
      <c r="AN8" s="34"/>
      <c r="AO8" s="34"/>
      <c r="AP8" s="41"/>
      <c r="AQ8" s="34"/>
      <c r="AR8" s="42"/>
      <c r="AS8" s="1" t="s">
        <v>69</v>
      </c>
      <c r="AT8" s="1" t="s">
        <v>70</v>
      </c>
    </row>
    <row r="9" customFormat="false" ht="12" hidden="false" customHeight="false" outlineLevel="0" collapsed="false">
      <c r="A9" s="1" t="n">
        <v>32</v>
      </c>
      <c r="B9" s="1" t="str">
        <f aca="false">CONCATENATE(C9,", ",D9)</f>
        <v>I. A. Eaves, 2002</v>
      </c>
      <c r="C9" s="33" t="s">
        <v>71</v>
      </c>
      <c r="D9" s="34" t="n">
        <v>2002</v>
      </c>
      <c r="E9" s="34" t="s">
        <v>72</v>
      </c>
      <c r="F9" s="34" t="s">
        <v>72</v>
      </c>
      <c r="G9" s="35" t="s">
        <v>58</v>
      </c>
      <c r="H9" s="33" t="s">
        <v>59</v>
      </c>
      <c r="I9" s="34"/>
      <c r="J9" s="34"/>
      <c r="K9" s="36" t="s">
        <v>73</v>
      </c>
      <c r="L9" s="34"/>
      <c r="M9" s="37" t="s">
        <v>74</v>
      </c>
      <c r="N9" s="38" t="n">
        <f aca="false">44+176+1074</f>
        <v>1294</v>
      </c>
      <c r="O9" s="38" t="n">
        <f aca="false">MouseGenes-N9</f>
        <v>25110</v>
      </c>
      <c r="P9" s="34"/>
      <c r="Q9" s="35"/>
      <c r="R9" s="39" t="s">
        <v>73</v>
      </c>
      <c r="S9" s="36" t="s">
        <v>59</v>
      </c>
      <c r="T9" s="34" t="s">
        <v>75</v>
      </c>
      <c r="U9" s="34" t="s">
        <v>64</v>
      </c>
      <c r="V9" s="34" t="s">
        <v>76</v>
      </c>
      <c r="W9" s="40" t="n">
        <v>39000</v>
      </c>
      <c r="X9" s="34" t="n">
        <v>10</v>
      </c>
      <c r="Y9" s="34" t="n">
        <v>5</v>
      </c>
      <c r="Z9" s="34"/>
      <c r="AA9" s="34" t="s">
        <v>77</v>
      </c>
      <c r="AB9" s="34" t="s">
        <v>78</v>
      </c>
      <c r="AC9" s="34" t="s">
        <v>79</v>
      </c>
      <c r="AD9" s="34"/>
      <c r="AE9" s="34"/>
      <c r="AF9" s="34"/>
      <c r="AG9" s="34"/>
      <c r="AH9" s="34" t="n">
        <v>1</v>
      </c>
      <c r="AI9" s="38" t="n">
        <v>170</v>
      </c>
      <c r="AJ9" s="38" t="n">
        <v>17</v>
      </c>
      <c r="AK9" s="34"/>
      <c r="AL9" s="35"/>
      <c r="AM9" s="33"/>
      <c r="AN9" s="34"/>
      <c r="AO9" s="34"/>
      <c r="AP9" s="41"/>
      <c r="AQ9" s="34"/>
      <c r="AR9" s="42"/>
    </row>
    <row r="10" customFormat="false" ht="12" hidden="false" customHeight="false" outlineLevel="0" collapsed="false">
      <c r="A10" s="1" t="n">
        <v>18</v>
      </c>
      <c r="B10" s="1" t="str">
        <f aca="false">CONCATENATE(C10,", ",D10)</f>
        <v>M. Johannesson, 2005</v>
      </c>
      <c r="C10" s="33" t="s">
        <v>80</v>
      </c>
      <c r="D10" s="34" t="n">
        <v>2005</v>
      </c>
      <c r="E10" s="34" t="s">
        <v>81</v>
      </c>
      <c r="F10" s="34" t="s">
        <v>81</v>
      </c>
      <c r="G10" s="35" t="s">
        <v>58</v>
      </c>
      <c r="H10" s="33" t="s">
        <v>59</v>
      </c>
      <c r="I10" s="34" t="s">
        <v>60</v>
      </c>
      <c r="J10" s="34"/>
      <c r="K10" s="36" t="s">
        <v>82</v>
      </c>
      <c r="L10" s="34" t="s">
        <v>60</v>
      </c>
      <c r="M10" s="37" t="s">
        <v>83</v>
      </c>
      <c r="N10" s="38" t="n">
        <v>163</v>
      </c>
      <c r="O10" s="38" t="n">
        <f aca="false">MouseGenes-N10</f>
        <v>26241</v>
      </c>
      <c r="P10" s="34"/>
      <c r="Q10" s="35"/>
      <c r="R10" s="39" t="s">
        <v>84</v>
      </c>
      <c r="S10" s="36" t="s">
        <v>59</v>
      </c>
      <c r="T10" s="43" t="s">
        <v>85</v>
      </c>
      <c r="U10" s="34" t="s">
        <v>86</v>
      </c>
      <c r="V10" s="34" t="s">
        <v>87</v>
      </c>
      <c r="W10" s="40" t="n">
        <v>163</v>
      </c>
      <c r="X10" s="34" t="n">
        <v>18</v>
      </c>
      <c r="Y10" s="34" t="n">
        <v>5</v>
      </c>
      <c r="Z10" s="34"/>
      <c r="AA10" s="34" t="s">
        <v>88</v>
      </c>
      <c r="AB10" s="34" t="s">
        <v>89</v>
      </c>
      <c r="AC10" s="34" t="s">
        <v>90</v>
      </c>
      <c r="AD10" s="34"/>
      <c r="AE10" s="34"/>
      <c r="AF10" s="34"/>
      <c r="AG10" s="34"/>
      <c r="AH10" s="34" t="n">
        <v>1</v>
      </c>
      <c r="AI10" s="38" t="n">
        <v>26</v>
      </c>
      <c r="AJ10" s="38" t="n">
        <v>26</v>
      </c>
      <c r="AK10" s="34"/>
      <c r="AL10" s="35"/>
      <c r="AM10" s="33" t="s">
        <v>91</v>
      </c>
      <c r="AN10" s="34" t="n">
        <v>4</v>
      </c>
      <c r="AO10" s="34" t="n">
        <v>3</v>
      </c>
      <c r="AP10" s="41"/>
      <c r="AQ10" s="34"/>
      <c r="AR10" s="42"/>
      <c r="AT10" s="44" t="s">
        <v>92</v>
      </c>
    </row>
    <row r="11" customFormat="false" ht="12" hidden="false" customHeight="false" outlineLevel="0" collapsed="false">
      <c r="A11" s="1" t="n">
        <v>16</v>
      </c>
      <c r="B11" s="1" t="str">
        <f aca="false">CONCATENATE(C11,", ",D11)</f>
        <v>I. M. Stylianou, 2005</v>
      </c>
      <c r="C11" s="33" t="s">
        <v>93</v>
      </c>
      <c r="D11" s="34" t="n">
        <v>2005</v>
      </c>
      <c r="E11" s="34" t="s">
        <v>94</v>
      </c>
      <c r="F11" s="34" t="s">
        <v>94</v>
      </c>
      <c r="G11" s="35" t="s">
        <v>58</v>
      </c>
      <c r="H11" s="33" t="s">
        <v>59</v>
      </c>
      <c r="I11" s="34" t="s">
        <v>60</v>
      </c>
      <c r="J11" s="34" t="s">
        <v>60</v>
      </c>
      <c r="K11" s="36" t="s">
        <v>95</v>
      </c>
      <c r="L11" s="34"/>
      <c r="M11" s="37" t="s">
        <v>96</v>
      </c>
      <c r="N11" s="38" t="n">
        <v>503</v>
      </c>
      <c r="O11" s="38" t="n">
        <f aca="false">MouseGenes-N11</f>
        <v>25901</v>
      </c>
      <c r="P11" s="34"/>
      <c r="Q11" s="35"/>
      <c r="R11" s="39" t="s">
        <v>97</v>
      </c>
      <c r="S11" s="36" t="s">
        <v>59</v>
      </c>
      <c r="T11" s="34" t="s">
        <v>98</v>
      </c>
      <c r="U11" s="34" t="s">
        <v>64</v>
      </c>
      <c r="V11" s="34" t="s">
        <v>65</v>
      </c>
      <c r="W11" s="40" t="n">
        <v>14938</v>
      </c>
      <c r="X11" s="34" t="n">
        <v>4</v>
      </c>
      <c r="Y11" s="34" t="n">
        <v>10</v>
      </c>
      <c r="Z11" s="34" t="n">
        <v>2</v>
      </c>
      <c r="AA11" s="34" t="s">
        <v>60</v>
      </c>
      <c r="AB11" s="34" t="s">
        <v>89</v>
      </c>
      <c r="AC11" s="34" t="s">
        <v>99</v>
      </c>
      <c r="AD11" s="34"/>
      <c r="AE11" s="34"/>
      <c r="AF11" s="34"/>
      <c r="AG11" s="34"/>
      <c r="AH11" s="37" t="n">
        <v>1</v>
      </c>
      <c r="AI11" s="38" t="n">
        <v>13</v>
      </c>
      <c r="AJ11" s="38" t="n">
        <v>1</v>
      </c>
      <c r="AK11" s="34"/>
      <c r="AL11" s="35"/>
      <c r="AM11" s="33" t="s">
        <v>100</v>
      </c>
      <c r="AN11" s="34" t="n">
        <v>1</v>
      </c>
      <c r="AO11" s="34" t="n">
        <v>1</v>
      </c>
      <c r="AP11" s="41"/>
      <c r="AQ11" s="34"/>
      <c r="AR11" s="42"/>
      <c r="AT11" s="1" t="s">
        <v>101</v>
      </c>
    </row>
    <row r="12" customFormat="false" ht="12" hidden="false" customHeight="false" outlineLevel="0" collapsed="false">
      <c r="A12" s="1" t="n">
        <v>14</v>
      </c>
      <c r="B12" s="1" t="str">
        <f aca="false">CONCATENATE(C12,", ",D12)</f>
        <v>M. F. de Buhr, 2006</v>
      </c>
      <c r="C12" s="33" t="s">
        <v>102</v>
      </c>
      <c r="D12" s="34" t="n">
        <v>2006</v>
      </c>
      <c r="E12" s="45" t="s">
        <v>103</v>
      </c>
      <c r="F12" s="34" t="s">
        <v>104</v>
      </c>
      <c r="G12" s="35" t="s">
        <v>58</v>
      </c>
      <c r="H12" s="33" t="s">
        <v>105</v>
      </c>
      <c r="I12" s="34" t="n">
        <f aca="false">259+203</f>
        <v>462</v>
      </c>
      <c r="J12" s="34" t="s">
        <v>106</v>
      </c>
      <c r="K12" s="36" t="s">
        <v>107</v>
      </c>
      <c r="L12" s="34"/>
      <c r="M12" s="37" t="s">
        <v>108</v>
      </c>
      <c r="N12" s="38" t="n">
        <v>5541</v>
      </c>
      <c r="O12" s="38" t="n">
        <f aca="false">MouseGenes-N12</f>
        <v>20863</v>
      </c>
      <c r="P12" s="34"/>
      <c r="Q12" s="35"/>
      <c r="R12" s="39" t="s">
        <v>109</v>
      </c>
      <c r="S12" s="36" t="s">
        <v>59</v>
      </c>
      <c r="T12" s="34" t="s">
        <v>110</v>
      </c>
      <c r="U12" s="34" t="s">
        <v>64</v>
      </c>
      <c r="V12" s="34" t="s">
        <v>111</v>
      </c>
      <c r="W12" s="40" t="n">
        <v>12488</v>
      </c>
      <c r="X12" s="34" t="n">
        <v>4</v>
      </c>
      <c r="Y12" s="34" t="n">
        <v>5</v>
      </c>
      <c r="Z12" s="34" t="n">
        <v>1</v>
      </c>
      <c r="AA12" s="34" t="s">
        <v>112</v>
      </c>
      <c r="AB12" s="34" t="s">
        <v>113</v>
      </c>
      <c r="AC12" s="34" t="s">
        <v>114</v>
      </c>
      <c r="AD12" s="34" t="s">
        <v>67</v>
      </c>
      <c r="AE12" s="34" t="s">
        <v>115</v>
      </c>
      <c r="AF12" s="34" t="s">
        <v>116</v>
      </c>
      <c r="AG12" s="34" t="s">
        <v>117</v>
      </c>
      <c r="AH12" s="37" t="n">
        <v>3</v>
      </c>
      <c r="AI12" s="38" t="n">
        <v>94</v>
      </c>
      <c r="AJ12" s="38" t="n">
        <v>16</v>
      </c>
      <c r="AK12" s="34" t="s">
        <v>118</v>
      </c>
      <c r="AL12" s="35" t="n">
        <v>3</v>
      </c>
      <c r="AM12" s="33"/>
      <c r="AN12" s="34"/>
      <c r="AO12" s="34"/>
      <c r="AP12" s="41"/>
      <c r="AQ12" s="34"/>
      <c r="AR12" s="42"/>
      <c r="AS12" s="1" t="s">
        <v>119</v>
      </c>
    </row>
    <row r="13" customFormat="false" ht="12" hidden="false" customHeight="false" outlineLevel="0" collapsed="false">
      <c r="A13" s="1" t="n">
        <v>13</v>
      </c>
      <c r="B13" s="1" t="str">
        <f aca="false">CONCATENATE(C13,", ",D13)</f>
        <v>A. M. de Ledesma, 2006</v>
      </c>
      <c r="C13" s="33" t="s">
        <v>120</v>
      </c>
      <c r="D13" s="34" t="n">
        <v>2006</v>
      </c>
      <c r="E13" s="34" t="s">
        <v>121</v>
      </c>
      <c r="F13" s="34" t="s">
        <v>122</v>
      </c>
      <c r="G13" s="35" t="s">
        <v>58</v>
      </c>
      <c r="H13" s="33" t="s">
        <v>123</v>
      </c>
      <c r="I13" s="34"/>
      <c r="J13" s="34"/>
      <c r="K13" s="36" t="s">
        <v>124</v>
      </c>
      <c r="L13" s="34"/>
      <c r="M13" s="37" t="s">
        <v>125</v>
      </c>
      <c r="N13" s="38" t="n">
        <v>187</v>
      </c>
      <c r="O13" s="38" t="n">
        <f aca="false">MouseGenes-N13</f>
        <v>26217</v>
      </c>
      <c r="P13" s="34"/>
      <c r="Q13" s="35"/>
      <c r="R13" s="39" t="s">
        <v>126</v>
      </c>
      <c r="S13" s="36" t="s">
        <v>59</v>
      </c>
      <c r="T13" s="34" t="s">
        <v>127</v>
      </c>
      <c r="U13" s="34" t="s">
        <v>64</v>
      </c>
      <c r="V13" s="46" t="s">
        <v>128</v>
      </c>
      <c r="W13" s="40" t="n">
        <v>45037</v>
      </c>
      <c r="X13" s="47" t="n">
        <v>3</v>
      </c>
      <c r="Y13" s="47" t="n">
        <v>15</v>
      </c>
      <c r="Z13" s="34" t="n">
        <v>5</v>
      </c>
      <c r="AA13" s="37" t="s">
        <v>129</v>
      </c>
      <c r="AB13" s="34" t="s">
        <v>130</v>
      </c>
      <c r="AC13" s="34" t="s">
        <v>90</v>
      </c>
      <c r="AD13" s="34"/>
      <c r="AE13" s="34"/>
      <c r="AF13" s="34"/>
      <c r="AG13" s="34"/>
      <c r="AH13" s="37" t="n">
        <v>1</v>
      </c>
      <c r="AI13" s="38" t="n">
        <v>9</v>
      </c>
      <c r="AJ13" s="38" t="n">
        <v>1</v>
      </c>
      <c r="AK13" s="34"/>
      <c r="AL13" s="35"/>
      <c r="AM13" s="33" t="s">
        <v>91</v>
      </c>
      <c r="AN13" s="34" t="n">
        <v>1</v>
      </c>
      <c r="AO13" s="34" t="n">
        <v>1</v>
      </c>
      <c r="AP13" s="41"/>
      <c r="AQ13" s="34"/>
      <c r="AR13" s="42"/>
      <c r="AT13" s="1" t="s">
        <v>131</v>
      </c>
    </row>
    <row r="14" customFormat="false" ht="12" hidden="false" customHeight="false" outlineLevel="0" collapsed="false">
      <c r="A14" s="1" t="n">
        <v>78</v>
      </c>
      <c r="B14" s="1" t="str">
        <f aca="false">CONCATENATE(C14,", ",D14)</f>
        <v>K. G. Kumar, 2007</v>
      </c>
      <c r="C14" s="33" t="str">
        <f aca="false">LEFT(VLOOKUP($A14,refs,3,FALSE()),FIND(";",VLOOKUP($A14,refs,3,FALSE()))-1)</f>
        <v>K. G. Kumar</v>
      </c>
      <c r="D14" s="34" t="n">
        <f aca="false">VLOOKUP($A14,refs,4,FALSE())</f>
        <v>2007</v>
      </c>
      <c r="E14" s="34" t="s">
        <v>132</v>
      </c>
      <c r="F14" s="34" t="s">
        <v>133</v>
      </c>
      <c r="G14" s="35" t="s">
        <v>58</v>
      </c>
      <c r="H14" s="33" t="s">
        <v>59</v>
      </c>
      <c r="I14" s="34"/>
      <c r="J14" s="34"/>
      <c r="K14" s="36" t="s">
        <v>134</v>
      </c>
      <c r="L14" s="34"/>
      <c r="M14" s="37" t="s">
        <v>135</v>
      </c>
      <c r="N14" s="38" t="n">
        <v>1230</v>
      </c>
      <c r="O14" s="38" t="n">
        <f aca="false">MouseGenes-N14</f>
        <v>25174</v>
      </c>
      <c r="P14" s="34"/>
      <c r="Q14" s="35"/>
      <c r="R14" s="39" t="s">
        <v>136</v>
      </c>
      <c r="S14" s="36" t="s">
        <v>59</v>
      </c>
      <c r="T14" s="34" t="s">
        <v>137</v>
      </c>
      <c r="U14" s="34" t="s">
        <v>64</v>
      </c>
      <c r="V14" s="34" t="s">
        <v>138</v>
      </c>
      <c r="W14" s="40" t="n">
        <v>32991</v>
      </c>
      <c r="X14" s="34" t="n">
        <v>6</v>
      </c>
      <c r="Y14" s="34" t="n">
        <v>6</v>
      </c>
      <c r="Z14" s="34"/>
      <c r="AA14" s="34" t="s">
        <v>129</v>
      </c>
      <c r="AB14" s="34" t="s">
        <v>67</v>
      </c>
      <c r="AC14" s="34" t="s">
        <v>139</v>
      </c>
      <c r="AD14" s="34"/>
      <c r="AE14" s="34"/>
      <c r="AF14" s="34"/>
      <c r="AG14" s="34"/>
      <c r="AH14" s="37" t="n">
        <v>1</v>
      </c>
      <c r="AI14" s="38" t="n">
        <v>3101</v>
      </c>
      <c r="AJ14" s="38" t="n">
        <v>185</v>
      </c>
      <c r="AK14" s="34"/>
      <c r="AL14" s="35"/>
      <c r="AM14" s="33" t="s">
        <v>91</v>
      </c>
      <c r="AN14" s="34" t="n">
        <v>15</v>
      </c>
      <c r="AO14" s="34" t="n">
        <v>12</v>
      </c>
      <c r="AP14" s="41"/>
      <c r="AQ14" s="34"/>
      <c r="AR14" s="42"/>
      <c r="AT14" s="1" t="s">
        <v>140</v>
      </c>
    </row>
    <row r="15" customFormat="false" ht="12" hidden="false" customHeight="false" outlineLevel="0" collapsed="false">
      <c r="A15" s="1" t="n">
        <v>80</v>
      </c>
      <c r="B15" s="1" t="str">
        <f aca="false">CONCATENATE(C15,", ",D15)</f>
        <v>P. Farahani, 2004</v>
      </c>
      <c r="C15" s="33" t="s">
        <v>141</v>
      </c>
      <c r="D15" s="34" t="n">
        <v>2004</v>
      </c>
      <c r="E15" s="34" t="s">
        <v>94</v>
      </c>
      <c r="F15" s="34" t="s">
        <v>94</v>
      </c>
      <c r="G15" s="35" t="s">
        <v>58</v>
      </c>
      <c r="H15" s="33" t="s">
        <v>105</v>
      </c>
      <c r="I15" s="34" t="n">
        <v>421</v>
      </c>
      <c r="J15" s="34" t="s">
        <v>106</v>
      </c>
      <c r="K15" s="36" t="s">
        <v>142</v>
      </c>
      <c r="L15" s="34" t="s">
        <v>143</v>
      </c>
      <c r="M15" s="37" t="s">
        <v>144</v>
      </c>
      <c r="N15" s="38" t="n">
        <f aca="false">799+215+359+237</f>
        <v>1610</v>
      </c>
      <c r="O15" s="38" t="n">
        <f aca="false">MouseGenes-N15</f>
        <v>24794</v>
      </c>
      <c r="P15" s="34"/>
      <c r="Q15" s="35"/>
      <c r="R15" s="39" t="s">
        <v>145</v>
      </c>
      <c r="S15" s="36" t="s">
        <v>146</v>
      </c>
      <c r="T15" s="34" t="s">
        <v>147</v>
      </c>
      <c r="U15" s="34" t="s">
        <v>64</v>
      </c>
      <c r="V15" s="34" t="s">
        <v>65</v>
      </c>
      <c r="W15" s="40" t="n">
        <v>11000</v>
      </c>
      <c r="X15" s="34" t="n">
        <v>2</v>
      </c>
      <c r="Y15" s="34" t="n">
        <v>7</v>
      </c>
      <c r="Z15" s="34"/>
      <c r="AA15" s="34" t="s">
        <v>60</v>
      </c>
      <c r="AB15" s="34" t="s">
        <v>89</v>
      </c>
      <c r="AC15" s="34" t="s">
        <v>148</v>
      </c>
      <c r="AD15" s="34" t="s">
        <v>67</v>
      </c>
      <c r="AE15" s="34" t="s">
        <v>115</v>
      </c>
      <c r="AF15" s="34"/>
      <c r="AG15" s="34"/>
      <c r="AH15" s="37" t="n">
        <v>2</v>
      </c>
      <c r="AI15" s="38" t="n">
        <v>50</v>
      </c>
      <c r="AJ15" s="38" t="n">
        <v>5</v>
      </c>
      <c r="AK15" s="34"/>
      <c r="AL15" s="35"/>
      <c r="AM15" s="33" t="s">
        <v>91</v>
      </c>
      <c r="AN15" s="34" t="n">
        <v>6</v>
      </c>
      <c r="AO15" s="34" t="n">
        <v>6</v>
      </c>
      <c r="AP15" s="41"/>
      <c r="AQ15" s="34"/>
      <c r="AR15" s="42"/>
      <c r="AT15" s="1" t="s">
        <v>149</v>
      </c>
    </row>
    <row r="16" customFormat="false" ht="12" hidden="false" customHeight="false" outlineLevel="0" collapsed="false">
      <c r="A16" s="1" t="n">
        <v>74</v>
      </c>
      <c r="B16" s="1" t="str">
        <f aca="false">CONCATENATE(C16,", ",D16)</f>
        <v>G. de Haan, 2002</v>
      </c>
      <c r="C16" s="33" t="s">
        <v>150</v>
      </c>
      <c r="D16" s="34" t="n">
        <v>2002</v>
      </c>
      <c r="E16" s="34" t="s">
        <v>151</v>
      </c>
      <c r="F16" s="34" t="s">
        <v>152</v>
      </c>
      <c r="G16" s="35" t="s">
        <v>58</v>
      </c>
      <c r="H16" s="33" t="s">
        <v>153</v>
      </c>
      <c r="I16" s="34" t="s">
        <v>154</v>
      </c>
      <c r="J16" s="34" t="s">
        <v>60</v>
      </c>
      <c r="K16" s="36" t="s">
        <v>155</v>
      </c>
      <c r="L16" s="34" t="s">
        <v>60</v>
      </c>
      <c r="M16" s="37" t="s">
        <v>156</v>
      </c>
      <c r="N16" s="38" t="n">
        <v>867</v>
      </c>
      <c r="O16" s="38" t="n">
        <f aca="false">MouseGenes-N16</f>
        <v>25537</v>
      </c>
      <c r="P16" s="34"/>
      <c r="Q16" s="35"/>
      <c r="R16" s="39" t="s">
        <v>155</v>
      </c>
      <c r="S16" s="36" t="s">
        <v>157</v>
      </c>
      <c r="T16" s="45" t="s">
        <v>158</v>
      </c>
      <c r="U16" s="34" t="s">
        <v>64</v>
      </c>
      <c r="V16" s="34" t="s">
        <v>48</v>
      </c>
      <c r="W16" s="40" t="n">
        <v>5184</v>
      </c>
      <c r="X16" s="34" t="n">
        <v>2</v>
      </c>
      <c r="Y16" s="34" t="n">
        <v>10</v>
      </c>
      <c r="Z16" s="34" t="n">
        <v>1</v>
      </c>
      <c r="AA16" s="34" t="s">
        <v>60</v>
      </c>
      <c r="AB16" s="34" t="s">
        <v>159</v>
      </c>
      <c r="AC16" s="34" t="s">
        <v>114</v>
      </c>
      <c r="AD16" s="34"/>
      <c r="AE16" s="34"/>
      <c r="AF16" s="34"/>
      <c r="AG16" s="34"/>
      <c r="AH16" s="37" t="n">
        <v>1</v>
      </c>
      <c r="AI16" s="38" t="n">
        <v>200</v>
      </c>
      <c r="AJ16" s="38" t="n">
        <v>11</v>
      </c>
      <c r="AK16" s="34"/>
      <c r="AL16" s="35"/>
      <c r="AM16" s="33" t="s">
        <v>160</v>
      </c>
      <c r="AN16" s="34" t="s">
        <v>60</v>
      </c>
      <c r="AO16" s="34" t="s">
        <v>60</v>
      </c>
      <c r="AP16" s="41"/>
      <c r="AQ16" s="34"/>
      <c r="AR16" s="42"/>
      <c r="AV16" s="48"/>
    </row>
    <row r="17" customFormat="false" ht="12" hidden="false" customHeight="false" outlineLevel="0" collapsed="false">
      <c r="A17" s="1" t="n">
        <v>26</v>
      </c>
      <c r="B17" s="1" t="str">
        <f aca="false">CONCATENATE(C17,", ",D17)</f>
        <v>P. A. Dyck, 2003</v>
      </c>
      <c r="C17" s="33" t="s">
        <v>161</v>
      </c>
      <c r="D17" s="34" t="n">
        <v>2003</v>
      </c>
      <c r="E17" s="34" t="s">
        <v>162</v>
      </c>
      <c r="F17" s="34" t="s">
        <v>163</v>
      </c>
      <c r="G17" s="35" t="s">
        <v>58</v>
      </c>
      <c r="H17" s="33" t="s">
        <v>105</v>
      </c>
      <c r="I17" s="34" t="n">
        <v>231</v>
      </c>
      <c r="J17" s="34" t="s">
        <v>106</v>
      </c>
      <c r="K17" s="36" t="s">
        <v>164</v>
      </c>
      <c r="L17" s="34" t="s">
        <v>143</v>
      </c>
      <c r="M17" s="37" t="s">
        <v>165</v>
      </c>
      <c r="N17" s="38" t="n">
        <v>416</v>
      </c>
      <c r="O17" s="38" t="n">
        <f aca="false">MouseGenes-N17</f>
        <v>25988</v>
      </c>
      <c r="P17" s="34"/>
      <c r="Q17" s="35"/>
      <c r="R17" s="39" t="s">
        <v>164</v>
      </c>
      <c r="S17" s="36" t="s">
        <v>157</v>
      </c>
      <c r="T17" s="34" t="s">
        <v>166</v>
      </c>
      <c r="U17" s="34" t="s">
        <v>64</v>
      </c>
      <c r="V17" s="34" t="s">
        <v>65</v>
      </c>
      <c r="W17" s="40" t="n">
        <v>8734</v>
      </c>
      <c r="X17" s="34" t="n">
        <v>2</v>
      </c>
      <c r="Y17" s="34" t="n">
        <v>4</v>
      </c>
      <c r="Z17" s="34"/>
      <c r="AA17" s="34" t="s">
        <v>60</v>
      </c>
      <c r="AB17" s="34" t="s">
        <v>89</v>
      </c>
      <c r="AC17" s="34" t="s">
        <v>117</v>
      </c>
      <c r="AD17" s="34"/>
      <c r="AE17" s="34"/>
      <c r="AF17" s="34"/>
      <c r="AG17" s="34"/>
      <c r="AH17" s="37" t="n">
        <v>1</v>
      </c>
      <c r="AI17" s="38" t="n">
        <v>57</v>
      </c>
      <c r="AJ17" s="38" t="n">
        <v>0</v>
      </c>
      <c r="AK17" s="34"/>
      <c r="AL17" s="35"/>
      <c r="AM17" s="33" t="s">
        <v>100</v>
      </c>
      <c r="AN17" s="34" t="n">
        <v>3</v>
      </c>
      <c r="AO17" s="34" t="n">
        <v>3</v>
      </c>
      <c r="AP17" s="41"/>
      <c r="AQ17" s="34"/>
      <c r="AR17" s="42"/>
      <c r="AS17" s="1" t="s">
        <v>167</v>
      </c>
    </row>
    <row r="18" customFormat="false" ht="12" hidden="false" customHeight="false" outlineLevel="0" collapsed="false">
      <c r="A18" s="1" t="n">
        <v>25</v>
      </c>
      <c r="B18" s="1" t="str">
        <f aca="false">CONCATENATE(C18,", ",D18)</f>
        <v>D. R. Prows, 2003</v>
      </c>
      <c r="C18" s="33" t="s">
        <v>168</v>
      </c>
      <c r="D18" s="34" t="n">
        <v>2003</v>
      </c>
      <c r="E18" s="34" t="s">
        <v>169</v>
      </c>
      <c r="F18" s="34" t="s">
        <v>170</v>
      </c>
      <c r="G18" s="35" t="s">
        <v>58</v>
      </c>
      <c r="H18" s="33" t="s">
        <v>105</v>
      </c>
      <c r="I18" s="34" t="n">
        <v>307</v>
      </c>
      <c r="J18" s="34"/>
      <c r="K18" s="36" t="s">
        <v>171</v>
      </c>
      <c r="L18" s="34" t="s">
        <v>172</v>
      </c>
      <c r="M18" s="37"/>
      <c r="N18" s="38"/>
      <c r="O18" s="38" t="n">
        <f aca="false">MouseGenes-N18</f>
        <v>26404</v>
      </c>
      <c r="P18" s="34"/>
      <c r="Q18" s="35"/>
      <c r="R18" s="39" t="s">
        <v>171</v>
      </c>
      <c r="S18" s="36" t="s">
        <v>157</v>
      </c>
      <c r="T18" s="34" t="s">
        <v>173</v>
      </c>
      <c r="U18" s="34" t="s">
        <v>64</v>
      </c>
      <c r="V18" s="34" t="s">
        <v>65</v>
      </c>
      <c r="W18" s="40" t="n">
        <v>8734</v>
      </c>
      <c r="X18" s="34" t="n">
        <f aca="false">2*5</f>
        <v>10</v>
      </c>
      <c r="Y18" s="34" t="n">
        <v>3</v>
      </c>
      <c r="Z18" s="34" t="n">
        <v>1</v>
      </c>
      <c r="AA18" s="34" t="s">
        <v>174</v>
      </c>
      <c r="AB18" s="34" t="s">
        <v>67</v>
      </c>
      <c r="AC18" s="34" t="s">
        <v>115</v>
      </c>
      <c r="AD18" s="34" t="s">
        <v>175</v>
      </c>
      <c r="AE18" s="34"/>
      <c r="AF18" s="34"/>
      <c r="AG18" s="34"/>
      <c r="AH18" s="37" t="n">
        <v>2</v>
      </c>
      <c r="AI18" s="38" t="n">
        <v>15</v>
      </c>
      <c r="AJ18" s="38" t="n">
        <v>2</v>
      </c>
      <c r="AK18" s="34"/>
      <c r="AL18" s="35"/>
      <c r="AM18" s="33"/>
      <c r="AN18" s="34"/>
      <c r="AO18" s="34"/>
      <c r="AP18" s="41"/>
      <c r="AQ18" s="34"/>
      <c r="AR18" s="42"/>
      <c r="AT18" s="1" t="s">
        <v>176</v>
      </c>
    </row>
    <row r="19" customFormat="false" ht="12" hidden="false" customHeight="false" outlineLevel="0" collapsed="false">
      <c r="A19" s="1" t="n">
        <v>66</v>
      </c>
      <c r="B19" s="1" t="str">
        <f aca="false">CONCATENATE(C19,", ",D19)</f>
        <v>B. Tabakoff, 2003</v>
      </c>
      <c r="C19" s="33" t="s">
        <v>177</v>
      </c>
      <c r="D19" s="34" t="n">
        <v>2003</v>
      </c>
      <c r="E19" s="34" t="s">
        <v>178</v>
      </c>
      <c r="F19" s="34" t="s">
        <v>179</v>
      </c>
      <c r="G19" s="35" t="s">
        <v>58</v>
      </c>
      <c r="H19" s="33" t="s">
        <v>180</v>
      </c>
      <c r="I19" s="34" t="n">
        <v>238</v>
      </c>
      <c r="J19" s="34"/>
      <c r="K19" s="36" t="s">
        <v>181</v>
      </c>
      <c r="L19" s="34" t="s">
        <v>182</v>
      </c>
      <c r="M19" s="37" t="s">
        <v>183</v>
      </c>
      <c r="N19" s="38" t="n">
        <v>3251</v>
      </c>
      <c r="O19" s="38" t="n">
        <f aca="false">MouseGenes-N19</f>
        <v>23153</v>
      </c>
      <c r="P19" s="34"/>
      <c r="Q19" s="35"/>
      <c r="R19" s="39" t="s">
        <v>181</v>
      </c>
      <c r="S19" s="36" t="s">
        <v>157</v>
      </c>
      <c r="T19" s="34" t="s">
        <v>184</v>
      </c>
      <c r="U19" s="34" t="s">
        <v>64</v>
      </c>
      <c r="V19" s="34" t="s">
        <v>185</v>
      </c>
      <c r="W19" s="40" t="n">
        <v>12488</v>
      </c>
      <c r="X19" s="34" t="n">
        <v>4</v>
      </c>
      <c r="Y19" s="34" t="n">
        <v>4.5</v>
      </c>
      <c r="Z19" s="34"/>
      <c r="AA19" s="34" t="s">
        <v>186</v>
      </c>
      <c r="AB19" s="34" t="s">
        <v>187</v>
      </c>
      <c r="AC19" s="34" t="s">
        <v>188</v>
      </c>
      <c r="AD19" s="34" t="s">
        <v>189</v>
      </c>
      <c r="AE19" s="34" t="s">
        <v>190</v>
      </c>
      <c r="AF19" s="34"/>
      <c r="AG19" s="34"/>
      <c r="AH19" s="37" t="n">
        <v>2</v>
      </c>
      <c r="AI19" s="38" t="n">
        <v>169</v>
      </c>
      <c r="AJ19" s="38" t="n">
        <v>6</v>
      </c>
      <c r="AK19" s="34"/>
      <c r="AL19" s="35"/>
      <c r="AM19" s="33" t="s">
        <v>91</v>
      </c>
      <c r="AN19" s="34" t="s">
        <v>60</v>
      </c>
      <c r="AO19" s="34" t="s">
        <v>60</v>
      </c>
      <c r="AP19" s="41"/>
      <c r="AQ19" s="34"/>
      <c r="AR19" s="42"/>
      <c r="AS19" s="1" t="s">
        <v>191</v>
      </c>
      <c r="AT19" s="1" t="s">
        <v>192</v>
      </c>
    </row>
    <row r="20" customFormat="false" ht="12" hidden="false" customHeight="false" outlineLevel="0" collapsed="false">
      <c r="A20" s="1" t="n">
        <v>64</v>
      </c>
      <c r="B20" s="1" t="str">
        <f aca="false">CONCATENATE(C20,", ",D20)</f>
        <v>C. C. Cheung, 2004</v>
      </c>
      <c r="C20" s="33" t="s">
        <v>193</v>
      </c>
      <c r="D20" s="34" t="n">
        <v>2004</v>
      </c>
      <c r="E20" s="34" t="s">
        <v>194</v>
      </c>
      <c r="F20" s="34" t="s">
        <v>194</v>
      </c>
      <c r="G20" s="35" t="s">
        <v>58</v>
      </c>
      <c r="H20" s="33" t="s">
        <v>195</v>
      </c>
      <c r="I20" s="34" t="n">
        <v>1126</v>
      </c>
      <c r="J20" s="34" t="s">
        <v>106</v>
      </c>
      <c r="K20" s="36" t="s">
        <v>196</v>
      </c>
      <c r="L20" s="34" t="s">
        <v>172</v>
      </c>
      <c r="M20" s="37" t="s">
        <v>197</v>
      </c>
      <c r="N20" s="38" t="s">
        <v>60</v>
      </c>
      <c r="O20" s="38"/>
      <c r="P20" s="34"/>
      <c r="Q20" s="35"/>
      <c r="R20" s="39" t="s">
        <v>196</v>
      </c>
      <c r="S20" s="36" t="s">
        <v>157</v>
      </c>
      <c r="T20" s="34" t="s">
        <v>198</v>
      </c>
      <c r="U20" s="34" t="s">
        <v>64</v>
      </c>
      <c r="V20" s="34" t="s">
        <v>199</v>
      </c>
      <c r="W20" s="40" t="n">
        <v>21600</v>
      </c>
      <c r="X20" s="34" t="n">
        <v>6</v>
      </c>
      <c r="Y20" s="34" t="n">
        <v>6</v>
      </c>
      <c r="Z20" s="34" t="n">
        <v>2</v>
      </c>
      <c r="AA20" s="34" t="s">
        <v>60</v>
      </c>
      <c r="AB20" s="34" t="s">
        <v>60</v>
      </c>
      <c r="AC20" s="34" t="s">
        <v>60</v>
      </c>
      <c r="AD20" s="34"/>
      <c r="AE20" s="34"/>
      <c r="AF20" s="34"/>
      <c r="AG20" s="34"/>
      <c r="AH20" s="37" t="s">
        <v>60</v>
      </c>
      <c r="AI20" s="38"/>
      <c r="AJ20" s="38" t="n">
        <v>47</v>
      </c>
      <c r="AK20" s="34"/>
      <c r="AL20" s="35"/>
      <c r="AM20" s="33"/>
      <c r="AN20" s="34"/>
      <c r="AO20" s="34"/>
      <c r="AP20" s="41"/>
      <c r="AQ20" s="34"/>
      <c r="AR20" s="42"/>
      <c r="AT20" s="1" t="s">
        <v>200</v>
      </c>
    </row>
    <row r="21" customFormat="false" ht="12" hidden="false" customHeight="false" outlineLevel="0" collapsed="false">
      <c r="A21" s="1" t="n">
        <v>56</v>
      </c>
      <c r="B21" s="1" t="str">
        <f aca="false">CONCATENATE(C21,", ",D21)</f>
        <v>R. T. Kerns, 2005</v>
      </c>
      <c r="C21" s="33" t="s">
        <v>201</v>
      </c>
      <c r="D21" s="34" t="n">
        <v>2005</v>
      </c>
      <c r="E21" s="34" t="s">
        <v>178</v>
      </c>
      <c r="F21" s="34" t="s">
        <v>178</v>
      </c>
      <c r="G21" s="35" t="s">
        <v>58</v>
      </c>
      <c r="H21" s="33" t="s">
        <v>180</v>
      </c>
      <c r="I21" s="34" t="s">
        <v>202</v>
      </c>
      <c r="J21" s="34"/>
      <c r="K21" s="36" t="s">
        <v>155</v>
      </c>
      <c r="L21" s="34" t="s">
        <v>60</v>
      </c>
      <c r="M21" s="37" t="s">
        <v>60</v>
      </c>
      <c r="N21" s="38" t="n">
        <v>4423</v>
      </c>
      <c r="O21" s="38" t="n">
        <f aca="false">MouseGenes-N21</f>
        <v>21981</v>
      </c>
      <c r="P21" s="34"/>
      <c r="Q21" s="35"/>
      <c r="R21" s="39" t="s">
        <v>155</v>
      </c>
      <c r="S21" s="36" t="s">
        <v>157</v>
      </c>
      <c r="T21" s="34" t="s">
        <v>203</v>
      </c>
      <c r="U21" s="34" t="s">
        <v>64</v>
      </c>
      <c r="V21" s="34" t="s">
        <v>111</v>
      </c>
      <c r="W21" s="40" t="n">
        <v>12488</v>
      </c>
      <c r="X21" s="34" t="n">
        <v>12</v>
      </c>
      <c r="Y21" s="34" t="n">
        <v>3</v>
      </c>
      <c r="Z21" s="34"/>
      <c r="AA21" s="34" t="s">
        <v>186</v>
      </c>
      <c r="AB21" s="34" t="s">
        <v>204</v>
      </c>
      <c r="AC21" s="34" t="s">
        <v>205</v>
      </c>
      <c r="AD21" s="34" t="s">
        <v>206</v>
      </c>
      <c r="AE21" s="34" t="s">
        <v>207</v>
      </c>
      <c r="AF21" s="34"/>
      <c r="AG21" s="34"/>
      <c r="AH21" s="37" t="n">
        <v>2</v>
      </c>
      <c r="AI21" s="38" t="n">
        <v>996</v>
      </c>
      <c r="AJ21" s="38" t="n">
        <v>151</v>
      </c>
      <c r="AK21" s="34"/>
      <c r="AL21" s="35"/>
      <c r="AM21" s="33" t="s">
        <v>91</v>
      </c>
      <c r="AN21" s="34" t="n">
        <v>4</v>
      </c>
      <c r="AO21" s="34" t="n">
        <v>4</v>
      </c>
      <c r="AP21" s="41"/>
      <c r="AQ21" s="34"/>
      <c r="AR21" s="42"/>
      <c r="AT21" s="1" t="s">
        <v>208</v>
      </c>
    </row>
    <row r="22" customFormat="false" ht="12" hidden="false" customHeight="false" outlineLevel="0" collapsed="false">
      <c r="A22" s="1" t="n">
        <v>41</v>
      </c>
      <c r="B22" s="1" t="str">
        <f aca="false">CONCATENATE(C22,", ",D22)</f>
        <v>X. Yu, 2006</v>
      </c>
      <c r="C22" s="33" t="s">
        <v>209</v>
      </c>
      <c r="D22" s="34" t="n">
        <v>2006</v>
      </c>
      <c r="E22" s="34" t="s">
        <v>81</v>
      </c>
      <c r="F22" s="34" t="s">
        <v>210</v>
      </c>
      <c r="G22" s="35" t="s">
        <v>58</v>
      </c>
      <c r="H22" s="33" t="s">
        <v>211</v>
      </c>
      <c r="I22" s="34" t="n">
        <v>308</v>
      </c>
      <c r="J22" s="34" t="s">
        <v>106</v>
      </c>
      <c r="K22" s="36" t="s">
        <v>212</v>
      </c>
      <c r="L22" s="34" t="s">
        <v>143</v>
      </c>
      <c r="M22" s="37" t="s">
        <v>213</v>
      </c>
      <c r="N22" s="38" t="n">
        <f aca="false">119+95+435</f>
        <v>649</v>
      </c>
      <c r="O22" s="38" t="n">
        <f aca="false">MouseGenes-N22</f>
        <v>25755</v>
      </c>
      <c r="P22" s="34" t="s">
        <v>214</v>
      </c>
      <c r="Q22" s="35" t="n">
        <f aca="false">24+95+435</f>
        <v>554</v>
      </c>
      <c r="R22" s="39" t="s">
        <v>212</v>
      </c>
      <c r="S22" s="36" t="s">
        <v>157</v>
      </c>
      <c r="T22" s="34" t="s">
        <v>215</v>
      </c>
      <c r="U22" s="34" t="s">
        <v>64</v>
      </c>
      <c r="V22" s="34" t="s">
        <v>216</v>
      </c>
      <c r="W22" s="40" t="n">
        <v>22000</v>
      </c>
      <c r="X22" s="34" t="n">
        <v>8</v>
      </c>
      <c r="Y22" s="34" t="n">
        <v>3</v>
      </c>
      <c r="Z22" s="34"/>
      <c r="AA22" s="34" t="s">
        <v>217</v>
      </c>
      <c r="AB22" s="34" t="s">
        <v>218</v>
      </c>
      <c r="AC22" s="34" t="s">
        <v>219</v>
      </c>
      <c r="AD22" s="34" t="s">
        <v>67</v>
      </c>
      <c r="AE22" s="34" t="s">
        <v>115</v>
      </c>
      <c r="AF22" s="34" t="s">
        <v>220</v>
      </c>
      <c r="AG22" s="34" t="s">
        <v>90</v>
      </c>
      <c r="AH22" s="37" t="n">
        <v>3</v>
      </c>
      <c r="AI22" s="38" t="n">
        <v>1396</v>
      </c>
      <c r="AJ22" s="38" t="n">
        <v>18</v>
      </c>
      <c r="AK22" s="34"/>
      <c r="AL22" s="35"/>
      <c r="AM22" s="33"/>
      <c r="AN22" s="34"/>
      <c r="AO22" s="34"/>
      <c r="AP22" s="41"/>
      <c r="AQ22" s="34"/>
      <c r="AR22" s="42"/>
    </row>
    <row r="23" customFormat="false" ht="12" hidden="false" customHeight="false" outlineLevel="0" collapsed="false">
      <c r="A23" s="1" t="n">
        <v>47</v>
      </c>
      <c r="B23" s="1" t="str">
        <f aca="false">CONCATENATE(C23,", ",D23)</f>
        <v>E. J. MacLaren, 2006</v>
      </c>
      <c r="C23" s="33" t="s">
        <v>221</v>
      </c>
      <c r="D23" s="34" t="n">
        <v>2006</v>
      </c>
      <c r="E23" s="34" t="s">
        <v>178</v>
      </c>
      <c r="F23" s="34" t="s">
        <v>178</v>
      </c>
      <c r="G23" s="35" t="s">
        <v>58</v>
      </c>
      <c r="H23" s="33" t="s">
        <v>59</v>
      </c>
      <c r="I23" s="34" t="s">
        <v>60</v>
      </c>
      <c r="J23" s="34" t="s">
        <v>106</v>
      </c>
      <c r="K23" s="36" t="s">
        <v>222</v>
      </c>
      <c r="L23" s="34" t="s">
        <v>223</v>
      </c>
      <c r="M23" s="37"/>
      <c r="N23" s="38" t="n">
        <v>1592</v>
      </c>
      <c r="O23" s="38" t="n">
        <f aca="false">MouseGenes-N23</f>
        <v>24812</v>
      </c>
      <c r="P23" s="34"/>
      <c r="Q23" s="35"/>
      <c r="R23" s="39" t="s">
        <v>224</v>
      </c>
      <c r="S23" s="36" t="s">
        <v>157</v>
      </c>
      <c r="T23" s="34" t="s">
        <v>225</v>
      </c>
      <c r="U23" s="34" t="s">
        <v>64</v>
      </c>
      <c r="V23" s="46" t="s">
        <v>128</v>
      </c>
      <c r="W23" s="40" t="n">
        <v>45200</v>
      </c>
      <c r="X23" s="34" t="n">
        <v>2</v>
      </c>
      <c r="Y23" s="34" t="n">
        <v>7</v>
      </c>
      <c r="Z23" s="34" t="s">
        <v>226</v>
      </c>
      <c r="AA23" s="34" t="s">
        <v>227</v>
      </c>
      <c r="AB23" s="34" t="s">
        <v>228</v>
      </c>
      <c r="AC23" s="34" t="s">
        <v>229</v>
      </c>
      <c r="AD23" s="34" t="s">
        <v>230</v>
      </c>
      <c r="AE23" s="34" t="s">
        <v>231</v>
      </c>
      <c r="AF23" s="34"/>
      <c r="AG23" s="34"/>
      <c r="AH23" s="37" t="n">
        <v>2</v>
      </c>
      <c r="AI23" s="38"/>
      <c r="AJ23" s="38" t="n">
        <v>15</v>
      </c>
      <c r="AK23" s="34" t="s">
        <v>232</v>
      </c>
      <c r="AL23" s="35" t="n">
        <v>4</v>
      </c>
      <c r="AM23" s="33"/>
      <c r="AN23" s="34"/>
      <c r="AO23" s="34"/>
      <c r="AP23" s="41"/>
      <c r="AQ23" s="34"/>
      <c r="AR23" s="42"/>
      <c r="AS23" s="1" t="s">
        <v>233</v>
      </c>
      <c r="AT23" s="1" t="s">
        <v>234</v>
      </c>
    </row>
    <row r="24" customFormat="false" ht="12" hidden="false" customHeight="false" outlineLevel="0" collapsed="false">
      <c r="A24" s="1" t="n">
        <v>48</v>
      </c>
      <c r="B24" s="1" t="str">
        <f aca="false">CONCATENATE(C24,", ",D24)</f>
        <v>N. E. Letwin, 2006</v>
      </c>
      <c r="C24" s="33" t="s">
        <v>235</v>
      </c>
      <c r="D24" s="34" t="n">
        <v>2006</v>
      </c>
      <c r="E24" s="34" t="s">
        <v>121</v>
      </c>
      <c r="F24" s="49" t="s">
        <v>236</v>
      </c>
      <c r="G24" s="35" t="s">
        <v>58</v>
      </c>
      <c r="H24" s="33" t="s">
        <v>237</v>
      </c>
      <c r="I24" s="34" t="s">
        <v>238</v>
      </c>
      <c r="J24" s="34"/>
      <c r="K24" s="36" t="s">
        <v>60</v>
      </c>
      <c r="L24" s="34"/>
      <c r="M24" s="37" t="s">
        <v>60</v>
      </c>
      <c r="N24" s="38" t="s">
        <v>60</v>
      </c>
      <c r="O24" s="38"/>
      <c r="P24" s="34"/>
      <c r="Q24" s="35"/>
      <c r="R24" s="39" t="s">
        <v>239</v>
      </c>
      <c r="S24" s="36" t="s">
        <v>157</v>
      </c>
      <c r="T24" s="34" t="s">
        <v>240</v>
      </c>
      <c r="U24" s="34" t="s">
        <v>64</v>
      </c>
      <c r="V24" s="34" t="s">
        <v>65</v>
      </c>
      <c r="W24" s="40" t="n">
        <f aca="false">27648+15247</f>
        <v>42895</v>
      </c>
      <c r="X24" s="34" t="n">
        <f aca="false">8*5</f>
        <v>40</v>
      </c>
      <c r="Y24" s="34" t="n">
        <v>4</v>
      </c>
      <c r="Z24" s="34"/>
      <c r="AA24" s="34" t="s">
        <v>241</v>
      </c>
      <c r="AB24" s="34" t="s">
        <v>242</v>
      </c>
      <c r="AC24" s="34" t="s">
        <v>207</v>
      </c>
      <c r="AD24" s="45" t="s">
        <v>243</v>
      </c>
      <c r="AE24" s="45" t="s">
        <v>60</v>
      </c>
      <c r="AF24" s="45"/>
      <c r="AG24" s="45"/>
      <c r="AH24" s="37" t="n">
        <v>2</v>
      </c>
      <c r="AI24" s="38" t="n">
        <f aca="false">35+98+26+41+28+29+22</f>
        <v>279</v>
      </c>
      <c r="AJ24" s="38" t="n">
        <v>35</v>
      </c>
      <c r="AK24" s="34"/>
      <c r="AL24" s="35"/>
      <c r="AM24" s="33" t="s">
        <v>91</v>
      </c>
      <c r="AN24" s="34" t="n">
        <v>12</v>
      </c>
      <c r="AO24" s="34" t="n">
        <v>12</v>
      </c>
      <c r="AP24" s="41"/>
      <c r="AQ24" s="34"/>
      <c r="AR24" s="42"/>
    </row>
    <row r="25" customFormat="false" ht="12" hidden="false" customHeight="false" outlineLevel="0" collapsed="false">
      <c r="A25" s="1" t="n">
        <v>8</v>
      </c>
      <c r="B25" s="1" t="str">
        <f aca="false">CONCATENATE(C25,", ",D25)</f>
        <v>P. Fisher, 2007</v>
      </c>
      <c r="C25" s="33" t="s">
        <v>244</v>
      </c>
      <c r="D25" s="34" t="n">
        <v>2007</v>
      </c>
      <c r="E25" s="34" t="s">
        <v>245</v>
      </c>
      <c r="F25" s="34" t="s">
        <v>246</v>
      </c>
      <c r="G25" s="35" t="s">
        <v>58</v>
      </c>
      <c r="H25" s="33" t="s">
        <v>247</v>
      </c>
      <c r="I25" s="34"/>
      <c r="J25" s="34"/>
      <c r="K25" s="36" t="s">
        <v>171</v>
      </c>
      <c r="L25" s="34" t="s">
        <v>248</v>
      </c>
      <c r="M25" s="37"/>
      <c r="N25" s="38" t="n">
        <v>344</v>
      </c>
      <c r="O25" s="38" t="n">
        <f aca="false">MouseGenes-N25</f>
        <v>26060</v>
      </c>
      <c r="P25" s="34"/>
      <c r="Q25" s="35"/>
      <c r="R25" s="39" t="s">
        <v>249</v>
      </c>
      <c r="S25" s="36" t="s">
        <v>157</v>
      </c>
      <c r="T25" s="34" t="s">
        <v>198</v>
      </c>
      <c r="U25" s="34" t="s">
        <v>64</v>
      </c>
      <c r="V25" s="34" t="s">
        <v>250</v>
      </c>
      <c r="W25" s="40" t="n">
        <v>45200</v>
      </c>
      <c r="X25" s="47" t="n">
        <v>36</v>
      </c>
      <c r="Y25" s="47" t="n">
        <f aca="false">180/X25</f>
        <v>5</v>
      </c>
      <c r="Z25" s="47"/>
      <c r="AA25" s="34" t="s">
        <v>129</v>
      </c>
      <c r="AB25" s="34" t="s">
        <v>89</v>
      </c>
      <c r="AC25" s="34" t="s">
        <v>117</v>
      </c>
      <c r="AD25" s="34" t="s">
        <v>67</v>
      </c>
      <c r="AE25" s="34" t="s">
        <v>251</v>
      </c>
      <c r="AF25" s="34"/>
      <c r="AG25" s="34"/>
      <c r="AH25" s="37" t="n">
        <v>2</v>
      </c>
      <c r="AI25" s="38" t="n">
        <v>2312</v>
      </c>
      <c r="AJ25" s="38"/>
      <c r="AK25" s="34" t="s">
        <v>252</v>
      </c>
      <c r="AL25" s="35" t="s">
        <v>60</v>
      </c>
      <c r="AM25" s="33"/>
      <c r="AN25" s="34"/>
      <c r="AO25" s="34"/>
      <c r="AP25" s="41"/>
      <c r="AQ25" s="34"/>
      <c r="AR25" s="42"/>
      <c r="AS25" s="1" t="s">
        <v>253</v>
      </c>
      <c r="AT25" s="44" t="s">
        <v>254</v>
      </c>
    </row>
    <row r="26" customFormat="false" ht="12" hidden="false" customHeight="false" outlineLevel="0" collapsed="false">
      <c r="A26" s="1" t="n">
        <v>9</v>
      </c>
      <c r="B26" s="1" t="str">
        <f aca="false">CONCATENATE(C26,", ",D26)</f>
        <v>S. Chiu, 2007</v>
      </c>
      <c r="C26" s="33" t="s">
        <v>255</v>
      </c>
      <c r="D26" s="34" t="n">
        <v>2007</v>
      </c>
      <c r="E26" s="34" t="s">
        <v>94</v>
      </c>
      <c r="F26" s="34" t="s">
        <v>256</v>
      </c>
      <c r="G26" s="35" t="s">
        <v>58</v>
      </c>
      <c r="H26" s="33" t="s">
        <v>59</v>
      </c>
      <c r="I26" s="34"/>
      <c r="J26" s="34"/>
      <c r="K26" s="36" t="s">
        <v>257</v>
      </c>
      <c r="L26" s="34"/>
      <c r="M26" s="37" t="s">
        <v>258</v>
      </c>
      <c r="N26" s="38" t="n">
        <v>50</v>
      </c>
      <c r="O26" s="38" t="n">
        <f aca="false">MouseGenes-N26</f>
        <v>26354</v>
      </c>
      <c r="P26" s="34"/>
      <c r="Q26" s="35"/>
      <c r="R26" s="39" t="s">
        <v>259</v>
      </c>
      <c r="S26" s="36" t="s">
        <v>157</v>
      </c>
      <c r="T26" s="34" t="s">
        <v>260</v>
      </c>
      <c r="U26" s="34" t="s">
        <v>86</v>
      </c>
      <c r="V26" s="34" t="s">
        <v>261</v>
      </c>
      <c r="W26" s="40" t="n">
        <v>501</v>
      </c>
      <c r="X26" s="34" t="n">
        <v>2</v>
      </c>
      <c r="Y26" s="34" t="n">
        <v>3</v>
      </c>
      <c r="Z26" s="34"/>
      <c r="AA26" s="34" t="s">
        <v>129</v>
      </c>
      <c r="AB26" s="34" t="s">
        <v>130</v>
      </c>
      <c r="AC26" s="34" t="s">
        <v>90</v>
      </c>
      <c r="AD26" s="34"/>
      <c r="AE26" s="34"/>
      <c r="AF26" s="34"/>
      <c r="AG26" s="34"/>
      <c r="AH26" s="37" t="n">
        <v>1</v>
      </c>
      <c r="AI26" s="38"/>
      <c r="AJ26" s="38" t="n">
        <v>7</v>
      </c>
      <c r="AK26" s="34"/>
      <c r="AL26" s="35"/>
      <c r="AM26" s="33" t="s">
        <v>91</v>
      </c>
      <c r="AN26" s="34" t="n">
        <v>7</v>
      </c>
      <c r="AO26" s="34" t="n">
        <v>5</v>
      </c>
      <c r="AP26" s="41"/>
      <c r="AQ26" s="34"/>
      <c r="AR26" s="42"/>
    </row>
    <row r="27" customFormat="false" ht="12" hidden="false" customHeight="false" outlineLevel="0" collapsed="false">
      <c r="A27" s="1" t="n">
        <v>37</v>
      </c>
      <c r="B27" s="1" t="str">
        <f aca="false">CONCATENATE(C27,", ",D27)</f>
        <v>X. Yu, 2007</v>
      </c>
      <c r="C27" s="33" t="s">
        <v>209</v>
      </c>
      <c r="D27" s="34" t="n">
        <v>2007</v>
      </c>
      <c r="E27" s="34" t="s">
        <v>81</v>
      </c>
      <c r="F27" s="34" t="s">
        <v>81</v>
      </c>
      <c r="G27" s="35" t="s">
        <v>58</v>
      </c>
      <c r="H27" s="33" t="s">
        <v>195</v>
      </c>
      <c r="I27" s="34" t="n">
        <v>290</v>
      </c>
      <c r="J27" s="34" t="s">
        <v>60</v>
      </c>
      <c r="K27" s="36" t="s">
        <v>262</v>
      </c>
      <c r="L27" s="34" t="s">
        <v>263</v>
      </c>
      <c r="M27" s="37" t="s">
        <v>60</v>
      </c>
      <c r="N27" s="38" t="s">
        <v>60</v>
      </c>
      <c r="O27" s="38"/>
      <c r="P27" s="34"/>
      <c r="Q27" s="35"/>
      <c r="R27" s="39" t="s">
        <v>264</v>
      </c>
      <c r="S27" s="36" t="s">
        <v>157</v>
      </c>
      <c r="T27" s="34" t="s">
        <v>215</v>
      </c>
      <c r="U27" s="34" t="s">
        <v>64</v>
      </c>
      <c r="V27" s="34" t="s">
        <v>265</v>
      </c>
      <c r="W27" s="40" t="n">
        <v>22000</v>
      </c>
      <c r="X27" s="34" t="n">
        <v>8</v>
      </c>
      <c r="Y27" s="34" t="n">
        <v>3</v>
      </c>
      <c r="Z27" s="34"/>
      <c r="AA27" s="34" t="s">
        <v>266</v>
      </c>
      <c r="AB27" s="34" t="s">
        <v>67</v>
      </c>
      <c r="AC27" s="34" t="s">
        <v>115</v>
      </c>
      <c r="AD27" s="34" t="s">
        <v>220</v>
      </c>
      <c r="AE27" s="34" t="s">
        <v>90</v>
      </c>
      <c r="AF27" s="34" t="s">
        <v>267</v>
      </c>
      <c r="AG27" s="34"/>
      <c r="AH27" s="37" t="n">
        <v>3</v>
      </c>
      <c r="AI27" s="38" t="n">
        <v>111</v>
      </c>
      <c r="AJ27" s="38" t="n">
        <v>21</v>
      </c>
      <c r="AK27" s="34"/>
      <c r="AL27" s="35"/>
      <c r="AM27" s="33"/>
      <c r="AN27" s="34"/>
      <c r="AO27" s="34"/>
      <c r="AP27" s="41"/>
      <c r="AQ27" s="34"/>
      <c r="AR27" s="42"/>
    </row>
    <row r="28" customFormat="false" ht="12" hidden="false" customHeight="false" outlineLevel="0" collapsed="false">
      <c r="A28" s="1" t="n">
        <v>40</v>
      </c>
      <c r="B28" s="1" t="str">
        <f aca="false">CONCATENATE(C28,", ",D28)</f>
        <v>S. Aksu, 2007</v>
      </c>
      <c r="C28" s="33" t="s">
        <v>268</v>
      </c>
      <c r="D28" s="34" t="n">
        <v>2007</v>
      </c>
      <c r="E28" s="34" t="s">
        <v>94</v>
      </c>
      <c r="F28" s="34" t="s">
        <v>94</v>
      </c>
      <c r="G28" s="35" t="s">
        <v>58</v>
      </c>
      <c r="H28" s="33" t="s">
        <v>195</v>
      </c>
      <c r="I28" s="34" t="n">
        <v>411</v>
      </c>
      <c r="J28" s="34" t="s">
        <v>106</v>
      </c>
      <c r="K28" s="36" t="s">
        <v>269</v>
      </c>
      <c r="L28" s="34" t="s">
        <v>270</v>
      </c>
      <c r="M28" s="37" t="s">
        <v>271</v>
      </c>
      <c r="N28" s="38" t="n">
        <f aca="false">448+590+680+144+361+122+1271+803+448+212</f>
        <v>5079</v>
      </c>
      <c r="O28" s="38" t="n">
        <f aca="false">MouseGenes-N28</f>
        <v>21325</v>
      </c>
      <c r="P28" s="34"/>
      <c r="Q28" s="35"/>
      <c r="R28" s="39" t="s">
        <v>272</v>
      </c>
      <c r="S28" s="36" t="s">
        <v>157</v>
      </c>
      <c r="T28" s="34" t="s">
        <v>147</v>
      </c>
      <c r="U28" s="34" t="s">
        <v>64</v>
      </c>
      <c r="V28" s="34" t="s">
        <v>273</v>
      </c>
      <c r="W28" s="40" t="n">
        <v>13069</v>
      </c>
      <c r="X28" s="34" t="n">
        <v>4</v>
      </c>
      <c r="Y28" s="34" t="n">
        <v>20</v>
      </c>
      <c r="Z28" s="34" t="n">
        <v>1</v>
      </c>
      <c r="AA28" s="34" t="s">
        <v>274</v>
      </c>
      <c r="AB28" s="34" t="s">
        <v>274</v>
      </c>
      <c r="AC28" s="34" t="s">
        <v>275</v>
      </c>
      <c r="AD28" s="34"/>
      <c r="AE28" s="34"/>
      <c r="AF28" s="34"/>
      <c r="AG28" s="34"/>
      <c r="AH28" s="37" t="n">
        <v>2</v>
      </c>
      <c r="AI28" s="38" t="n">
        <v>77</v>
      </c>
      <c r="AJ28" s="38" t="n">
        <v>14</v>
      </c>
      <c r="AK28" s="34"/>
      <c r="AL28" s="35"/>
      <c r="AM28" s="33"/>
      <c r="AN28" s="34"/>
      <c r="AO28" s="34"/>
      <c r="AP28" s="41"/>
      <c r="AQ28" s="34"/>
      <c r="AR28" s="42"/>
      <c r="AT28" s="1" t="s">
        <v>276</v>
      </c>
    </row>
    <row r="29" customFormat="false" ht="12" hidden="false" customHeight="false" outlineLevel="0" collapsed="false">
      <c r="A29" s="1" t="n">
        <v>7</v>
      </c>
      <c r="B29" s="1" t="str">
        <f aca="false">CONCATENATE(C29,", ",D29)</f>
        <v>K. Ganguly, 2007</v>
      </c>
      <c r="C29" s="33" t="s">
        <v>277</v>
      </c>
      <c r="D29" s="34" t="n">
        <v>2007</v>
      </c>
      <c r="E29" s="34" t="s">
        <v>278</v>
      </c>
      <c r="F29" s="34" t="s">
        <v>279</v>
      </c>
      <c r="G29" s="35" t="s">
        <v>58</v>
      </c>
      <c r="H29" s="33" t="s">
        <v>280</v>
      </c>
      <c r="I29" s="34" t="n">
        <v>300</v>
      </c>
      <c r="J29" s="34" t="s">
        <v>281</v>
      </c>
      <c r="K29" s="36" t="s">
        <v>282</v>
      </c>
      <c r="L29" s="34" t="s">
        <v>143</v>
      </c>
      <c r="M29" s="37"/>
      <c r="N29" s="38" t="n">
        <v>1261</v>
      </c>
      <c r="O29" s="38" t="n">
        <f aca="false">MouseGenes-N29</f>
        <v>25143</v>
      </c>
      <c r="P29" s="34"/>
      <c r="Q29" s="35"/>
      <c r="R29" s="39" t="s">
        <v>283</v>
      </c>
      <c r="S29" s="36" t="s">
        <v>157</v>
      </c>
      <c r="T29" s="34" t="s">
        <v>173</v>
      </c>
      <c r="U29" s="34" t="s">
        <v>64</v>
      </c>
      <c r="V29" s="34" t="s">
        <v>284</v>
      </c>
      <c r="W29" s="40" t="n">
        <v>31775</v>
      </c>
      <c r="X29" s="34" t="n">
        <v>6</v>
      </c>
      <c r="Y29" s="34" t="n">
        <v>8</v>
      </c>
      <c r="Z29" s="34"/>
      <c r="AA29" s="34"/>
      <c r="AB29" s="34" t="s">
        <v>204</v>
      </c>
      <c r="AC29" s="34" t="s">
        <v>285</v>
      </c>
      <c r="AD29" s="34" t="s">
        <v>286</v>
      </c>
      <c r="AE29" s="34" t="s">
        <v>90</v>
      </c>
      <c r="AF29" s="34"/>
      <c r="AG29" s="34"/>
      <c r="AH29" s="37" t="n">
        <v>2</v>
      </c>
      <c r="AI29" s="38" t="n">
        <v>933</v>
      </c>
      <c r="AJ29" s="38" t="n">
        <v>1</v>
      </c>
      <c r="AK29" s="34" t="s">
        <v>287</v>
      </c>
      <c r="AL29" s="35" t="n">
        <v>2</v>
      </c>
      <c r="AM29" s="33" t="s">
        <v>288</v>
      </c>
      <c r="AN29" s="34"/>
      <c r="AO29" s="34"/>
      <c r="AP29" s="41"/>
      <c r="AQ29" s="34"/>
      <c r="AR29" s="42"/>
      <c r="AT29" s="1" t="s">
        <v>289</v>
      </c>
    </row>
    <row r="30" customFormat="false" ht="12" hidden="false" customHeight="false" outlineLevel="0" collapsed="false">
      <c r="A30" s="1" t="n">
        <v>81</v>
      </c>
      <c r="B30" s="1" t="str">
        <f aca="false">CONCATENATE(C30,", ",D30)</f>
        <v>R. F. Klein, 2004</v>
      </c>
      <c r="C30" s="33" t="s">
        <v>290</v>
      </c>
      <c r="D30" s="34" t="n">
        <v>2004</v>
      </c>
      <c r="E30" s="37" t="s">
        <v>56</v>
      </c>
      <c r="F30" s="34" t="s">
        <v>57</v>
      </c>
      <c r="G30" s="35" t="s">
        <v>58</v>
      </c>
      <c r="H30" s="33" t="s">
        <v>291</v>
      </c>
      <c r="I30" s="34"/>
      <c r="J30" s="34"/>
      <c r="K30" s="36" t="s">
        <v>155</v>
      </c>
      <c r="L30" s="34"/>
      <c r="M30" s="37" t="s">
        <v>292</v>
      </c>
      <c r="N30" s="38" t="n">
        <v>2573</v>
      </c>
      <c r="O30" s="38" t="n">
        <f aca="false">MouseGenes-N30</f>
        <v>23831</v>
      </c>
      <c r="P30" s="34"/>
      <c r="Q30" s="35"/>
      <c r="R30" s="39" t="s">
        <v>293</v>
      </c>
      <c r="S30" s="36" t="s">
        <v>157</v>
      </c>
      <c r="T30" s="34" t="s">
        <v>294</v>
      </c>
      <c r="U30" s="34" t="s">
        <v>64</v>
      </c>
      <c r="V30" s="34" t="s">
        <v>295</v>
      </c>
      <c r="W30" s="40" t="n">
        <v>36000</v>
      </c>
      <c r="X30" s="34"/>
      <c r="Y30" s="34"/>
      <c r="Z30" s="34"/>
      <c r="AA30" s="37" t="s">
        <v>266</v>
      </c>
      <c r="AB30" s="37" t="s">
        <v>60</v>
      </c>
      <c r="AC30" s="37" t="s">
        <v>60</v>
      </c>
      <c r="AD30" s="34"/>
      <c r="AE30" s="34"/>
      <c r="AF30" s="34"/>
      <c r="AG30" s="34"/>
      <c r="AH30" s="34" t="s">
        <v>60</v>
      </c>
      <c r="AI30" s="38"/>
      <c r="AJ30" s="38" t="n">
        <v>1</v>
      </c>
      <c r="AK30" s="34"/>
      <c r="AL30" s="35"/>
      <c r="AM30" s="33" t="s">
        <v>91</v>
      </c>
      <c r="AN30" s="34" t="n">
        <v>1</v>
      </c>
      <c r="AO30" s="34" t="n">
        <v>1</v>
      </c>
      <c r="AP30" s="41" t="s">
        <v>296</v>
      </c>
      <c r="AQ30" s="34" t="n">
        <v>1</v>
      </c>
      <c r="AR30" s="42" t="n">
        <v>1</v>
      </c>
      <c r="AS30" s="1" t="s">
        <v>297</v>
      </c>
      <c r="AT30" s="3" t="s">
        <v>298</v>
      </c>
    </row>
    <row r="31" customFormat="false" ht="12" hidden="false" customHeight="false" outlineLevel="0" collapsed="false">
      <c r="A31" s="1" t="n">
        <v>24</v>
      </c>
      <c r="B31" s="1" t="str">
        <f aca="false">CONCATENATE(C31,", ",D31)</f>
        <v>D. N. Cook, 2004</v>
      </c>
      <c r="C31" s="33" t="s">
        <v>299</v>
      </c>
      <c r="D31" s="34" t="n">
        <v>2004</v>
      </c>
      <c r="E31" s="34" t="s">
        <v>300</v>
      </c>
      <c r="F31" s="34" t="s">
        <v>301</v>
      </c>
      <c r="G31" s="35" t="s">
        <v>58</v>
      </c>
      <c r="H31" s="33" t="s">
        <v>302</v>
      </c>
      <c r="I31" s="34" t="s">
        <v>303</v>
      </c>
      <c r="J31" s="34" t="s">
        <v>106</v>
      </c>
      <c r="K31" s="36" t="s">
        <v>304</v>
      </c>
      <c r="L31" s="34" t="s">
        <v>305</v>
      </c>
      <c r="M31" s="37" t="s">
        <v>306</v>
      </c>
      <c r="N31" s="38" t="n">
        <v>300</v>
      </c>
      <c r="O31" s="38" t="n">
        <f aca="false">MouseGenes-N31</f>
        <v>26104</v>
      </c>
      <c r="P31" s="34"/>
      <c r="Q31" s="35"/>
      <c r="R31" s="39" t="s">
        <v>307</v>
      </c>
      <c r="S31" s="36" t="s">
        <v>180</v>
      </c>
      <c r="T31" s="34" t="s">
        <v>173</v>
      </c>
      <c r="U31" s="34" t="s">
        <v>64</v>
      </c>
      <c r="V31" s="34" t="s">
        <v>308</v>
      </c>
      <c r="W31" s="40" t="n">
        <v>15000</v>
      </c>
      <c r="X31" s="34" t="n">
        <v>2</v>
      </c>
      <c r="Y31" s="34" t="n">
        <v>3</v>
      </c>
      <c r="Z31" s="34"/>
      <c r="AA31" s="37" t="s">
        <v>241</v>
      </c>
      <c r="AB31" s="34" t="s">
        <v>309</v>
      </c>
      <c r="AC31" s="34" t="s">
        <v>310</v>
      </c>
      <c r="AD31" s="34" t="s">
        <v>220</v>
      </c>
      <c r="AE31" s="34" t="s">
        <v>79</v>
      </c>
      <c r="AF31" s="34"/>
      <c r="AG31" s="34"/>
      <c r="AH31" s="37" t="n">
        <v>2</v>
      </c>
      <c r="AI31" s="38" t="n">
        <v>500</v>
      </c>
      <c r="AJ31" s="38" t="n">
        <v>28</v>
      </c>
      <c r="AK31" s="34"/>
      <c r="AL31" s="35"/>
      <c r="AM31" s="33"/>
      <c r="AN31" s="34"/>
      <c r="AO31" s="34"/>
      <c r="AP31" s="41"/>
      <c r="AQ31" s="34"/>
      <c r="AR31" s="42"/>
    </row>
    <row r="32" customFormat="false" ht="12" hidden="false" customHeight="false" outlineLevel="0" collapsed="false">
      <c r="A32" s="50" t="n">
        <v>79</v>
      </c>
      <c r="B32" s="50" t="str">
        <f aca="false">CONCATENATE(C32,", ",D32)</f>
        <v>T. J. Aitman, 1999</v>
      </c>
      <c r="C32" s="51" t="str">
        <f aca="false">LEFT(VLOOKUP($A32,refs,3,FALSE()),FIND(";",VLOOKUP($A32,refs,3,FALSE()))-1)</f>
        <v>T. J. Aitman</v>
      </c>
      <c r="D32" s="50" t="n">
        <f aca="false">VLOOKUP($A32,refs,4,FALSE())</f>
        <v>1999</v>
      </c>
      <c r="E32" s="52" t="s">
        <v>311</v>
      </c>
      <c r="F32" s="50" t="s">
        <v>312</v>
      </c>
      <c r="G32" s="53" t="s">
        <v>313</v>
      </c>
      <c r="H32" s="51" t="s">
        <v>59</v>
      </c>
      <c r="I32" s="50"/>
      <c r="J32" s="50"/>
      <c r="K32" s="54" t="s">
        <v>314</v>
      </c>
      <c r="L32" s="50"/>
      <c r="M32" s="55"/>
      <c r="N32" s="56"/>
      <c r="O32" s="56" t="n">
        <f aca="false">MouseGenes-N32</f>
        <v>26404</v>
      </c>
      <c r="P32" s="50"/>
      <c r="Q32" s="53"/>
      <c r="R32" s="57" t="s">
        <v>315</v>
      </c>
      <c r="S32" s="54" t="s">
        <v>59</v>
      </c>
      <c r="T32" s="50" t="s">
        <v>147</v>
      </c>
      <c r="U32" s="50" t="s">
        <v>64</v>
      </c>
      <c r="V32" s="50" t="s">
        <v>65</v>
      </c>
      <c r="W32" s="58" t="n">
        <v>10000</v>
      </c>
      <c r="X32" s="50" t="n">
        <v>3</v>
      </c>
      <c r="Y32" s="50" t="n">
        <v>3</v>
      </c>
      <c r="Z32" s="50"/>
      <c r="AA32" s="50" t="s">
        <v>66</v>
      </c>
      <c r="AB32" s="50" t="s">
        <v>67</v>
      </c>
      <c r="AC32" s="50" t="s">
        <v>115</v>
      </c>
      <c r="AD32" s="50"/>
      <c r="AE32" s="50"/>
      <c r="AF32" s="50"/>
      <c r="AG32" s="50"/>
      <c r="AH32" s="50" t="n">
        <v>1</v>
      </c>
      <c r="AI32" s="56" t="n">
        <v>67</v>
      </c>
      <c r="AJ32" s="56" t="n">
        <v>1</v>
      </c>
      <c r="AK32" s="50"/>
      <c r="AL32" s="53"/>
      <c r="AM32" s="51" t="s">
        <v>316</v>
      </c>
      <c r="AN32" s="50" t="n">
        <v>1</v>
      </c>
      <c r="AO32" s="50" t="n">
        <v>1</v>
      </c>
      <c r="AP32" s="59" t="s">
        <v>317</v>
      </c>
      <c r="AQ32" s="50" t="n">
        <v>1</v>
      </c>
      <c r="AR32" s="60" t="s">
        <v>318</v>
      </c>
      <c r="AS32" s="50" t="s">
        <v>319</v>
      </c>
      <c r="AT32" s="50" t="s">
        <v>320</v>
      </c>
    </row>
    <row r="33" customFormat="false" ht="12" hidden="false" customHeight="false" outlineLevel="0" collapsed="false">
      <c r="A33" s="34" t="n">
        <v>67</v>
      </c>
      <c r="B33" s="34" t="str">
        <f aca="false">CONCATENATE(C33,", ",D33)</f>
        <v>M. W. McBride, 2003</v>
      </c>
      <c r="C33" s="33" t="s">
        <v>321</v>
      </c>
      <c r="D33" s="34" t="n">
        <v>2003</v>
      </c>
      <c r="E33" s="34" t="s">
        <v>322</v>
      </c>
      <c r="F33" s="34" t="s">
        <v>323</v>
      </c>
      <c r="G33" s="35" t="s">
        <v>313</v>
      </c>
      <c r="H33" s="33" t="s">
        <v>59</v>
      </c>
      <c r="I33" s="34"/>
      <c r="J33" s="34"/>
      <c r="K33" s="36" t="s">
        <v>324</v>
      </c>
      <c r="L33" s="34"/>
      <c r="M33" s="37"/>
      <c r="N33" s="38" t="n">
        <v>198</v>
      </c>
      <c r="O33" s="38" t="n">
        <f aca="false">MouseGenes-N33</f>
        <v>26206</v>
      </c>
      <c r="P33" s="34"/>
      <c r="Q33" s="35"/>
      <c r="R33" s="39" t="s">
        <v>325</v>
      </c>
      <c r="S33" s="36" t="s">
        <v>59</v>
      </c>
      <c r="T33" s="34" t="s">
        <v>294</v>
      </c>
      <c r="U33" s="34" t="s">
        <v>64</v>
      </c>
      <c r="V33" s="34" t="s">
        <v>326</v>
      </c>
      <c r="W33" s="40" t="n">
        <v>26379</v>
      </c>
      <c r="X33" s="34" t="n">
        <v>3</v>
      </c>
      <c r="Y33" s="34" t="n">
        <v>3</v>
      </c>
      <c r="Z33" s="34"/>
      <c r="AA33" s="34" t="s">
        <v>266</v>
      </c>
      <c r="AB33" s="34" t="s">
        <v>327</v>
      </c>
      <c r="AC33" s="34" t="s">
        <v>90</v>
      </c>
      <c r="AD33" s="34"/>
      <c r="AE33" s="34"/>
      <c r="AF33" s="34"/>
      <c r="AG33" s="34"/>
      <c r="AH33" s="37" t="n">
        <v>1</v>
      </c>
      <c r="AI33" s="38" t="n">
        <v>45</v>
      </c>
      <c r="AJ33" s="38" t="n">
        <v>3</v>
      </c>
      <c r="AK33" s="34" t="s">
        <v>328</v>
      </c>
      <c r="AL33" s="35" t="n">
        <v>1</v>
      </c>
      <c r="AM33" s="33" t="s">
        <v>91</v>
      </c>
      <c r="AN33" s="34" t="n">
        <v>1</v>
      </c>
      <c r="AO33" s="34" t="n">
        <v>1</v>
      </c>
      <c r="AP33" s="41"/>
      <c r="AQ33" s="34"/>
      <c r="AR33" s="42"/>
      <c r="AS33" s="34"/>
      <c r="AT33" s="34" t="s">
        <v>329</v>
      </c>
    </row>
    <row r="34" customFormat="false" ht="12" hidden="false" customHeight="false" outlineLevel="0" collapsed="false">
      <c r="A34" s="34" t="n">
        <v>62</v>
      </c>
      <c r="B34" s="34" t="str">
        <f aca="false">CONCATENATE(C34,", ",D34)</f>
        <v>M. Moujahidine, 2004</v>
      </c>
      <c r="C34" s="33" t="s">
        <v>330</v>
      </c>
      <c r="D34" s="34" t="n">
        <v>2004</v>
      </c>
      <c r="E34" s="34" t="s">
        <v>322</v>
      </c>
      <c r="F34" s="34" t="s">
        <v>323</v>
      </c>
      <c r="G34" s="35" t="s">
        <v>313</v>
      </c>
      <c r="H34" s="33" t="s">
        <v>59</v>
      </c>
      <c r="I34" s="34"/>
      <c r="J34" s="34"/>
      <c r="K34" s="36" t="s">
        <v>331</v>
      </c>
      <c r="L34" s="34"/>
      <c r="M34" s="37" t="s">
        <v>332</v>
      </c>
      <c r="N34" s="38" t="n">
        <v>267</v>
      </c>
      <c r="O34" s="38" t="n">
        <f aca="false">MouseGenes-N34</f>
        <v>26137</v>
      </c>
      <c r="P34" s="34"/>
      <c r="Q34" s="35"/>
      <c r="R34" s="39" t="s">
        <v>333</v>
      </c>
      <c r="S34" s="36" t="s">
        <v>59</v>
      </c>
      <c r="T34" s="34" t="s">
        <v>294</v>
      </c>
      <c r="U34" s="34" t="s">
        <v>64</v>
      </c>
      <c r="V34" s="34" t="s">
        <v>326</v>
      </c>
      <c r="W34" s="40" t="n">
        <v>26379</v>
      </c>
      <c r="X34" s="34" t="n">
        <v>2</v>
      </c>
      <c r="Y34" s="34" t="n">
        <v>3</v>
      </c>
      <c r="Z34" s="34"/>
      <c r="AA34" s="34" t="s">
        <v>266</v>
      </c>
      <c r="AB34" s="34" t="s">
        <v>67</v>
      </c>
      <c r="AC34" s="34" t="s">
        <v>334</v>
      </c>
      <c r="AD34" s="34"/>
      <c r="AE34" s="34"/>
      <c r="AF34" s="34"/>
      <c r="AG34" s="34"/>
      <c r="AH34" s="37" t="n">
        <v>1</v>
      </c>
      <c r="AI34" s="38" t="n">
        <v>27</v>
      </c>
      <c r="AJ34" s="38" t="n">
        <v>0</v>
      </c>
      <c r="AK34" s="34"/>
      <c r="AL34" s="35"/>
      <c r="AM34" s="33" t="s">
        <v>91</v>
      </c>
      <c r="AN34" s="34" t="n">
        <v>1</v>
      </c>
      <c r="AO34" s="34" t="n">
        <v>1</v>
      </c>
      <c r="AP34" s="41"/>
      <c r="AQ34" s="34"/>
      <c r="AR34" s="42"/>
      <c r="AS34" s="34"/>
      <c r="AT34" s="34" t="s">
        <v>335</v>
      </c>
    </row>
    <row r="35" customFormat="false" ht="12" hidden="false" customHeight="false" outlineLevel="0" collapsed="false">
      <c r="A35" s="34" t="n">
        <v>19</v>
      </c>
      <c r="B35" s="34" t="str">
        <f aca="false">CONCATENATE(C35,", ",D35)</f>
        <v>B. Joe, 2005</v>
      </c>
      <c r="C35" s="33" t="s">
        <v>336</v>
      </c>
      <c r="D35" s="34" t="n">
        <v>2005</v>
      </c>
      <c r="E35" s="34" t="s">
        <v>322</v>
      </c>
      <c r="F35" s="34" t="s">
        <v>337</v>
      </c>
      <c r="G35" s="35" t="s">
        <v>313</v>
      </c>
      <c r="H35" s="33" t="s">
        <v>59</v>
      </c>
      <c r="I35" s="34"/>
      <c r="J35" s="34"/>
      <c r="K35" s="36" t="s">
        <v>331</v>
      </c>
      <c r="L35" s="34"/>
      <c r="M35" s="37"/>
      <c r="N35" s="38" t="n">
        <v>231</v>
      </c>
      <c r="O35" s="38" t="n">
        <f aca="false">MouseGenes-N35</f>
        <v>26173</v>
      </c>
      <c r="P35" s="34"/>
      <c r="Q35" s="35"/>
      <c r="R35" s="39" t="s">
        <v>338</v>
      </c>
      <c r="S35" s="36" t="s">
        <v>59</v>
      </c>
      <c r="T35" s="34" t="s">
        <v>294</v>
      </c>
      <c r="U35" s="34" t="s">
        <v>86</v>
      </c>
      <c r="V35" s="34" t="s">
        <v>339</v>
      </c>
      <c r="W35" s="40" t="n">
        <v>231</v>
      </c>
      <c r="X35" s="34" t="n">
        <v>2</v>
      </c>
      <c r="Y35" s="34" t="n">
        <v>7</v>
      </c>
      <c r="Z35" s="34"/>
      <c r="AA35" s="34" t="s">
        <v>241</v>
      </c>
      <c r="AB35" s="34" t="s">
        <v>340</v>
      </c>
      <c r="AC35" s="34" t="s">
        <v>90</v>
      </c>
      <c r="AD35" s="34"/>
      <c r="AE35" s="34"/>
      <c r="AF35" s="34"/>
      <c r="AG35" s="34"/>
      <c r="AH35" s="37" t="n">
        <v>1</v>
      </c>
      <c r="AI35" s="38" t="n">
        <v>21</v>
      </c>
      <c r="AJ35" s="38" t="n">
        <v>21</v>
      </c>
      <c r="AK35" s="34"/>
      <c r="AL35" s="35"/>
      <c r="AM35" s="33" t="s">
        <v>91</v>
      </c>
      <c r="AN35" s="34" t="n">
        <v>21</v>
      </c>
      <c r="AO35" s="34" t="n">
        <v>19</v>
      </c>
      <c r="AP35" s="41"/>
      <c r="AQ35" s="34"/>
      <c r="AR35" s="42"/>
      <c r="AS35" s="34"/>
      <c r="AT35" s="34" t="s">
        <v>341</v>
      </c>
    </row>
    <row r="36" customFormat="false" ht="12" hidden="false" customHeight="false" outlineLevel="0" collapsed="false">
      <c r="A36" s="34" t="n">
        <v>57</v>
      </c>
      <c r="B36" s="34" t="str">
        <f aca="false">CONCATENATE(C36,", ",D36)</f>
        <v>M. R. Garrett, 2005</v>
      </c>
      <c r="C36" s="33" t="s">
        <v>342</v>
      </c>
      <c r="D36" s="34" t="n">
        <v>2005</v>
      </c>
      <c r="E36" s="34" t="s">
        <v>322</v>
      </c>
      <c r="F36" s="34" t="s">
        <v>323</v>
      </c>
      <c r="G36" s="35" t="s">
        <v>313</v>
      </c>
      <c r="H36" s="33" t="s">
        <v>59</v>
      </c>
      <c r="I36" s="34"/>
      <c r="J36" s="34"/>
      <c r="K36" s="36" t="s">
        <v>343</v>
      </c>
      <c r="L36" s="34"/>
      <c r="M36" s="37" t="s">
        <v>344</v>
      </c>
      <c r="N36" s="38" t="n">
        <v>78</v>
      </c>
      <c r="O36" s="38" t="n">
        <f aca="false">MouseGenes-N36</f>
        <v>26326</v>
      </c>
      <c r="P36" s="34"/>
      <c r="Q36" s="35"/>
      <c r="R36" s="39" t="s">
        <v>345</v>
      </c>
      <c r="S36" s="36" t="s">
        <v>59</v>
      </c>
      <c r="T36" s="34" t="s">
        <v>294</v>
      </c>
      <c r="U36" s="34" t="s">
        <v>64</v>
      </c>
      <c r="V36" s="34" t="s">
        <v>326</v>
      </c>
      <c r="W36" s="40" t="n">
        <v>26379</v>
      </c>
      <c r="X36" s="34" t="n">
        <v>2</v>
      </c>
      <c r="Y36" s="34" t="n">
        <v>3</v>
      </c>
      <c r="Z36" s="34"/>
      <c r="AA36" s="34" t="s">
        <v>346</v>
      </c>
      <c r="AB36" s="34" t="s">
        <v>347</v>
      </c>
      <c r="AC36" s="34" t="s">
        <v>348</v>
      </c>
      <c r="AD36" s="34"/>
      <c r="AE36" s="34"/>
      <c r="AF36" s="34"/>
      <c r="AG36" s="34"/>
      <c r="AH36" s="37" t="n">
        <v>1</v>
      </c>
      <c r="AI36" s="38" t="n">
        <v>20</v>
      </c>
      <c r="AJ36" s="38" t="n">
        <v>1</v>
      </c>
      <c r="AK36" s="34"/>
      <c r="AL36" s="35"/>
      <c r="AM36" s="33"/>
      <c r="AN36" s="34"/>
      <c r="AO36" s="34"/>
      <c r="AP36" s="41"/>
      <c r="AQ36" s="34"/>
      <c r="AR36" s="42"/>
      <c r="AS36" s="34" t="s">
        <v>349</v>
      </c>
      <c r="AT36" s="34" t="s">
        <v>350</v>
      </c>
    </row>
    <row r="37" customFormat="false" ht="12" hidden="false" customHeight="false" outlineLevel="0" collapsed="false">
      <c r="A37" s="34" t="n">
        <v>12</v>
      </c>
      <c r="B37" s="34" t="str">
        <f aca="false">CONCATENATE(C37,", ",D37)</f>
        <v>R. R. Hoopes Jr., 2006</v>
      </c>
      <c r="C37" s="33" t="s">
        <v>351</v>
      </c>
      <c r="D37" s="34" t="n">
        <v>2006</v>
      </c>
      <c r="E37" s="34" t="s">
        <v>352</v>
      </c>
      <c r="F37" s="34" t="s">
        <v>353</v>
      </c>
      <c r="G37" s="35" t="s">
        <v>313</v>
      </c>
      <c r="H37" s="33" t="s">
        <v>59</v>
      </c>
      <c r="I37" s="34"/>
      <c r="J37" s="34"/>
      <c r="K37" s="36" t="s">
        <v>354</v>
      </c>
      <c r="L37" s="34"/>
      <c r="M37" s="37" t="s">
        <v>355</v>
      </c>
      <c r="N37" s="38" t="n">
        <v>551</v>
      </c>
      <c r="O37" s="38" t="n">
        <f aca="false">MouseGenes-N37</f>
        <v>25853</v>
      </c>
      <c r="P37" s="34"/>
      <c r="Q37" s="35"/>
      <c r="R37" s="39" t="s">
        <v>356</v>
      </c>
      <c r="S37" s="36" t="s">
        <v>59</v>
      </c>
      <c r="T37" s="34" t="s">
        <v>357</v>
      </c>
      <c r="U37" s="34" t="s">
        <v>64</v>
      </c>
      <c r="V37" s="34" t="s">
        <v>358</v>
      </c>
      <c r="W37" s="40" t="n">
        <v>31042</v>
      </c>
      <c r="X37" s="34" t="n">
        <v>12</v>
      </c>
      <c r="Y37" s="34" t="n">
        <v>1</v>
      </c>
      <c r="Z37" s="34"/>
      <c r="AA37" s="34" t="s">
        <v>129</v>
      </c>
      <c r="AB37" s="34" t="s">
        <v>359</v>
      </c>
      <c r="AC37" s="34" t="s">
        <v>90</v>
      </c>
      <c r="AD37" s="34" t="s">
        <v>360</v>
      </c>
      <c r="AE37" s="34" t="s">
        <v>361</v>
      </c>
      <c r="AF37" s="34"/>
      <c r="AG37" s="34"/>
      <c r="AH37" s="37" t="n">
        <v>2</v>
      </c>
      <c r="AI37" s="38" t="n">
        <v>50</v>
      </c>
      <c r="AJ37" s="38" t="n">
        <v>16</v>
      </c>
      <c r="AK37" s="34"/>
      <c r="AL37" s="35" t="n">
        <v>50</v>
      </c>
      <c r="AM37" s="33" t="s">
        <v>91</v>
      </c>
      <c r="AN37" s="34" t="n">
        <v>4</v>
      </c>
      <c r="AO37" s="34" t="n">
        <v>4</v>
      </c>
      <c r="AP37" s="41"/>
      <c r="AQ37" s="34"/>
      <c r="AR37" s="42"/>
      <c r="AS37" s="34"/>
      <c r="AT37" s="34" t="s">
        <v>362</v>
      </c>
    </row>
    <row r="38" customFormat="false" ht="12" hidden="false" customHeight="false" outlineLevel="0" collapsed="false">
      <c r="A38" s="34" t="n">
        <v>10</v>
      </c>
      <c r="B38" s="34" t="str">
        <f aca="false">CONCATENATE(C38,", ",D38)</f>
        <v>L. G. Carr, 2007</v>
      </c>
      <c r="C38" s="33" t="s">
        <v>363</v>
      </c>
      <c r="D38" s="34" t="n">
        <v>2007</v>
      </c>
      <c r="E38" s="34" t="s">
        <v>178</v>
      </c>
      <c r="F38" s="34" t="s">
        <v>364</v>
      </c>
      <c r="G38" s="35" t="s">
        <v>313</v>
      </c>
      <c r="H38" s="33" t="s">
        <v>59</v>
      </c>
      <c r="I38" s="34"/>
      <c r="J38" s="34"/>
      <c r="K38" s="36" t="s">
        <v>365</v>
      </c>
      <c r="L38" s="34"/>
      <c r="M38" s="37" t="s">
        <v>366</v>
      </c>
      <c r="N38" s="38" t="n">
        <v>960</v>
      </c>
      <c r="O38" s="38" t="n">
        <f aca="false">MouseGenes-N38</f>
        <v>25444</v>
      </c>
      <c r="P38" s="34"/>
      <c r="Q38" s="35"/>
      <c r="R38" s="39" t="s">
        <v>367</v>
      </c>
      <c r="S38" s="36" t="s">
        <v>59</v>
      </c>
      <c r="T38" s="34" t="s">
        <v>368</v>
      </c>
      <c r="U38" s="34" t="s">
        <v>64</v>
      </c>
      <c r="V38" s="34" t="s">
        <v>369</v>
      </c>
      <c r="W38" s="40" t="n">
        <v>31042</v>
      </c>
      <c r="X38" s="47" t="n">
        <v>2</v>
      </c>
      <c r="Y38" s="47" t="n">
        <v>6</v>
      </c>
      <c r="Z38" s="47"/>
      <c r="AA38" s="34" t="s">
        <v>129</v>
      </c>
      <c r="AB38" s="34" t="s">
        <v>130</v>
      </c>
      <c r="AC38" s="34" t="s">
        <v>370</v>
      </c>
      <c r="AD38" s="34"/>
      <c r="AE38" s="34"/>
      <c r="AF38" s="34"/>
      <c r="AG38" s="34"/>
      <c r="AH38" s="37" t="n">
        <v>1</v>
      </c>
      <c r="AI38" s="38" t="s">
        <v>60</v>
      </c>
      <c r="AJ38" s="38" t="n">
        <v>50</v>
      </c>
      <c r="AK38" s="34"/>
      <c r="AL38" s="35"/>
      <c r="AM38" s="33" t="s">
        <v>91</v>
      </c>
      <c r="AN38" s="34" t="n">
        <v>9</v>
      </c>
      <c r="AO38" s="34" t="n">
        <v>7</v>
      </c>
      <c r="AP38" s="41"/>
      <c r="AQ38" s="34"/>
      <c r="AR38" s="42"/>
      <c r="AS38" s="34"/>
      <c r="AT38" s="34" t="s">
        <v>371</v>
      </c>
    </row>
    <row r="39" customFormat="false" ht="12" hidden="false" customHeight="false" outlineLevel="0" collapsed="false">
      <c r="A39" s="34" t="n">
        <v>69</v>
      </c>
      <c r="B39" s="34" t="str">
        <f aca="false">CONCATENATE(C39,", ",D39)</f>
        <v>S. J. Lee, 2003</v>
      </c>
      <c r="C39" s="33" t="s">
        <v>372</v>
      </c>
      <c r="D39" s="34" t="n">
        <v>2003</v>
      </c>
      <c r="E39" s="34" t="s">
        <v>322</v>
      </c>
      <c r="F39" s="34" t="s">
        <v>323</v>
      </c>
      <c r="G39" s="35" t="s">
        <v>313</v>
      </c>
      <c r="H39" s="33" t="s">
        <v>59</v>
      </c>
      <c r="I39" s="34"/>
      <c r="J39" s="34"/>
      <c r="K39" s="36" t="s">
        <v>343</v>
      </c>
      <c r="L39" s="34"/>
      <c r="M39" s="37"/>
      <c r="N39" s="38" t="s">
        <v>60</v>
      </c>
      <c r="O39" s="38"/>
      <c r="P39" s="34"/>
      <c r="Q39" s="35"/>
      <c r="R39" s="39" t="s">
        <v>343</v>
      </c>
      <c r="S39" s="36" t="s">
        <v>157</v>
      </c>
      <c r="T39" s="34" t="s">
        <v>294</v>
      </c>
      <c r="U39" s="34" t="s">
        <v>373</v>
      </c>
      <c r="V39" s="34" t="s">
        <v>374</v>
      </c>
      <c r="W39" s="40" t="n">
        <v>5184</v>
      </c>
      <c r="X39" s="34" t="n">
        <v>2</v>
      </c>
      <c r="Y39" s="34" t="n">
        <v>3</v>
      </c>
      <c r="Z39" s="34" t="n">
        <v>1</v>
      </c>
      <c r="AA39" s="34" t="s">
        <v>375</v>
      </c>
      <c r="AB39" s="34" t="s">
        <v>376</v>
      </c>
      <c r="AC39" s="34" t="s">
        <v>60</v>
      </c>
      <c r="AD39" s="34"/>
      <c r="AE39" s="34"/>
      <c r="AF39" s="34"/>
      <c r="AG39" s="34"/>
      <c r="AH39" s="37" t="n">
        <v>1</v>
      </c>
      <c r="AI39" s="38" t="n">
        <v>35</v>
      </c>
      <c r="AJ39" s="38" t="n">
        <v>4</v>
      </c>
      <c r="AK39" s="34" t="s">
        <v>377</v>
      </c>
      <c r="AL39" s="35" t="n">
        <v>17</v>
      </c>
      <c r="AM39" s="33" t="s">
        <v>100</v>
      </c>
      <c r="AN39" s="34" t="n">
        <v>17</v>
      </c>
      <c r="AO39" s="34" t="n">
        <v>17</v>
      </c>
      <c r="AP39" s="41"/>
      <c r="AQ39" s="34"/>
      <c r="AR39" s="42"/>
      <c r="AS39" s="34"/>
      <c r="AT39" s="34" t="s">
        <v>378</v>
      </c>
    </row>
    <row r="40" customFormat="false" ht="12" hidden="false" customHeight="false" outlineLevel="0" collapsed="false">
      <c r="A40" s="34" t="n">
        <v>55</v>
      </c>
      <c r="B40" s="34" t="str">
        <f aca="false">CONCATENATE(C40,", ",D40)</f>
        <v>S. J. Lee, 2005</v>
      </c>
      <c r="C40" s="33" t="s">
        <v>372</v>
      </c>
      <c r="D40" s="34" t="n">
        <v>2005</v>
      </c>
      <c r="E40" s="34" t="s">
        <v>379</v>
      </c>
      <c r="F40" s="34" t="s">
        <v>379</v>
      </c>
      <c r="G40" s="35" t="s">
        <v>313</v>
      </c>
      <c r="H40" s="33" t="s">
        <v>195</v>
      </c>
      <c r="I40" s="34" t="n">
        <v>224</v>
      </c>
      <c r="J40" s="34" t="s">
        <v>380</v>
      </c>
      <c r="K40" s="36" t="s">
        <v>381</v>
      </c>
      <c r="L40" s="34" t="s">
        <v>143</v>
      </c>
      <c r="M40" s="37" t="s">
        <v>382</v>
      </c>
      <c r="N40" s="38" t="n">
        <v>467</v>
      </c>
      <c r="O40" s="38" t="n">
        <f aca="false">MouseGenes-N40</f>
        <v>25937</v>
      </c>
      <c r="P40" s="34"/>
      <c r="Q40" s="35"/>
      <c r="R40" s="39" t="s">
        <v>381</v>
      </c>
      <c r="S40" s="36" t="s">
        <v>157</v>
      </c>
      <c r="T40" s="34" t="s">
        <v>383</v>
      </c>
      <c r="U40" s="34" t="s">
        <v>64</v>
      </c>
      <c r="V40" s="34" t="s">
        <v>326</v>
      </c>
      <c r="W40" s="40" t="n">
        <v>26379</v>
      </c>
      <c r="X40" s="34" t="n">
        <v>2</v>
      </c>
      <c r="Y40" s="34" t="n">
        <v>4</v>
      </c>
      <c r="Z40" s="34"/>
      <c r="AA40" s="34" t="s">
        <v>266</v>
      </c>
      <c r="AB40" s="34" t="s">
        <v>67</v>
      </c>
      <c r="AC40" s="34" t="s">
        <v>384</v>
      </c>
      <c r="AD40" s="34" t="s">
        <v>220</v>
      </c>
      <c r="AE40" s="34" t="s">
        <v>90</v>
      </c>
      <c r="AF40" s="34"/>
      <c r="AG40" s="34"/>
      <c r="AH40" s="37" t="n">
        <v>2</v>
      </c>
      <c r="AI40" s="38" t="n">
        <v>199</v>
      </c>
      <c r="AJ40" s="38" t="n">
        <v>9</v>
      </c>
      <c r="AK40" s="34"/>
      <c r="AL40" s="35"/>
      <c r="AM40" s="33" t="s">
        <v>91</v>
      </c>
      <c r="AN40" s="34" t="n">
        <v>9</v>
      </c>
      <c r="AO40" s="34" t="n">
        <v>8</v>
      </c>
      <c r="AP40" s="41"/>
      <c r="AQ40" s="34"/>
      <c r="AR40" s="42"/>
      <c r="AS40" s="34" t="s">
        <v>385</v>
      </c>
      <c r="AT40" s="34"/>
    </row>
    <row r="41" customFormat="false" ht="12" hidden="false" customHeight="false" outlineLevel="0" collapsed="false">
      <c r="A41" s="34" t="n">
        <v>51</v>
      </c>
      <c r="B41" s="34" t="str">
        <f aca="false">CONCATENATE(C41,", ",D41)</f>
        <v>C. Yagil, 2005</v>
      </c>
      <c r="C41" s="33" t="s">
        <v>386</v>
      </c>
      <c r="D41" s="34" t="n">
        <v>2005</v>
      </c>
      <c r="E41" s="34" t="s">
        <v>322</v>
      </c>
      <c r="F41" s="34" t="s">
        <v>387</v>
      </c>
      <c r="G41" s="35" t="s">
        <v>313</v>
      </c>
      <c r="H41" s="33" t="s">
        <v>195</v>
      </c>
      <c r="I41" s="34" t="n">
        <v>232</v>
      </c>
      <c r="J41" s="34" t="s">
        <v>106</v>
      </c>
      <c r="K41" s="36" t="s">
        <v>388</v>
      </c>
      <c r="L41" s="34" t="s">
        <v>389</v>
      </c>
      <c r="M41" s="37" t="s">
        <v>390</v>
      </c>
      <c r="N41" s="38" t="n">
        <v>1102</v>
      </c>
      <c r="O41" s="38" t="n">
        <f aca="false">MouseGenes-N41</f>
        <v>25302</v>
      </c>
      <c r="P41" s="34"/>
      <c r="Q41" s="35"/>
      <c r="R41" s="39" t="s">
        <v>388</v>
      </c>
      <c r="S41" s="36" t="s">
        <v>157</v>
      </c>
      <c r="T41" s="34" t="s">
        <v>294</v>
      </c>
      <c r="U41" s="34" t="s">
        <v>64</v>
      </c>
      <c r="V41" s="34" t="s">
        <v>358</v>
      </c>
      <c r="W41" s="40" t="n">
        <v>31042</v>
      </c>
      <c r="X41" s="34" t="n">
        <v>4</v>
      </c>
      <c r="Y41" s="34" t="n">
        <v>5</v>
      </c>
      <c r="Z41" s="34"/>
      <c r="AA41" s="34" t="s">
        <v>129</v>
      </c>
      <c r="AB41" s="34" t="s">
        <v>391</v>
      </c>
      <c r="AC41" s="34" t="s">
        <v>392</v>
      </c>
      <c r="AD41" s="34"/>
      <c r="AE41" s="34"/>
      <c r="AF41" s="34"/>
      <c r="AG41" s="34"/>
      <c r="AH41" s="37" t="n">
        <v>1</v>
      </c>
      <c r="AI41" s="38" t="n">
        <v>2470</v>
      </c>
      <c r="AJ41" s="38" t="s">
        <v>60</v>
      </c>
      <c r="AK41" s="34" t="s">
        <v>393</v>
      </c>
      <c r="AL41" s="35" t="n">
        <v>8</v>
      </c>
      <c r="AM41" s="33" t="s">
        <v>91</v>
      </c>
      <c r="AN41" s="34" t="n">
        <v>8</v>
      </c>
      <c r="AO41" s="34" t="n">
        <v>7</v>
      </c>
      <c r="AP41" s="41"/>
      <c r="AQ41" s="34"/>
      <c r="AR41" s="42"/>
      <c r="AS41" s="34" t="s">
        <v>394</v>
      </c>
      <c r="AT41" s="34"/>
    </row>
    <row r="42" customFormat="false" ht="12" hidden="false" customHeight="false" outlineLevel="0" collapsed="false">
      <c r="A42" s="34" t="n">
        <v>77</v>
      </c>
      <c r="B42" s="34" t="str">
        <f aca="false">CONCATENATE(C42,", ",D42)</f>
        <v>N. Iwai, 2005</v>
      </c>
      <c r="C42" s="33" t="str">
        <f aca="false">LEFT(VLOOKUP($A42,refs,3,FALSE()),FIND(";",VLOOKUP($A42,refs,3,FALSE()))-1)</f>
        <v>N. Iwai</v>
      </c>
      <c r="D42" s="34" t="n">
        <f aca="false">VLOOKUP($A42,refs,4,FALSE())</f>
        <v>2005</v>
      </c>
      <c r="E42" s="34" t="s">
        <v>322</v>
      </c>
      <c r="F42" s="34" t="s">
        <v>323</v>
      </c>
      <c r="G42" s="35" t="s">
        <v>313</v>
      </c>
      <c r="H42" s="33" t="s">
        <v>195</v>
      </c>
      <c r="I42" s="34" t="n">
        <v>107</v>
      </c>
      <c r="J42" s="34" t="s">
        <v>380</v>
      </c>
      <c r="K42" s="36" t="s">
        <v>395</v>
      </c>
      <c r="L42" s="34" t="s">
        <v>396</v>
      </c>
      <c r="M42" s="37"/>
      <c r="N42" s="38" t="n">
        <v>366</v>
      </c>
      <c r="O42" s="38" t="n">
        <f aca="false">MouseGenes-N42</f>
        <v>26038</v>
      </c>
      <c r="P42" s="34"/>
      <c r="Q42" s="35"/>
      <c r="R42" s="39" t="s">
        <v>395</v>
      </c>
      <c r="S42" s="36" t="s">
        <v>157</v>
      </c>
      <c r="T42" s="34" t="s">
        <v>294</v>
      </c>
      <c r="U42" s="34" t="s">
        <v>86</v>
      </c>
      <c r="V42" s="34" t="s">
        <v>160</v>
      </c>
      <c r="W42" s="40" t="n">
        <v>366</v>
      </c>
      <c r="X42" s="34"/>
      <c r="Y42" s="34"/>
      <c r="Z42" s="34"/>
      <c r="AA42" s="34"/>
      <c r="AB42" s="34" t="s">
        <v>67</v>
      </c>
      <c r="AC42" s="34" t="s">
        <v>334</v>
      </c>
      <c r="AD42" s="34"/>
      <c r="AE42" s="34"/>
      <c r="AF42" s="34"/>
      <c r="AG42" s="34"/>
      <c r="AH42" s="37" t="n">
        <v>1</v>
      </c>
      <c r="AI42" s="38" t="n">
        <v>2</v>
      </c>
      <c r="AJ42" s="38" t="n">
        <v>2</v>
      </c>
      <c r="AK42" s="34" t="s">
        <v>287</v>
      </c>
      <c r="AL42" s="35" t="n">
        <v>0</v>
      </c>
      <c r="AM42" s="33" t="s">
        <v>316</v>
      </c>
      <c r="AN42" s="34" t="n">
        <v>1</v>
      </c>
      <c r="AO42" s="34" t="n">
        <v>1</v>
      </c>
      <c r="AP42" s="41"/>
      <c r="AQ42" s="34"/>
      <c r="AR42" s="61"/>
      <c r="AS42" s="34" t="s">
        <v>397</v>
      </c>
      <c r="AT42" s="34" t="s">
        <v>398</v>
      </c>
    </row>
    <row r="43" customFormat="false" ht="12" hidden="false" customHeight="false" outlineLevel="0" collapsed="false">
      <c r="A43" s="34" t="n">
        <v>6</v>
      </c>
      <c r="B43" s="34" t="str">
        <f aca="false">CONCATENATE(C43,", ",D43)</f>
        <v>K. Kajimoto, 2007</v>
      </c>
      <c r="C43" s="33" t="s">
        <v>399</v>
      </c>
      <c r="D43" s="34" t="n">
        <v>2007</v>
      </c>
      <c r="E43" s="34" t="s">
        <v>322</v>
      </c>
      <c r="F43" s="34" t="s">
        <v>400</v>
      </c>
      <c r="G43" s="35" t="s">
        <v>313</v>
      </c>
      <c r="H43" s="33" t="s">
        <v>195</v>
      </c>
      <c r="I43" s="34" t="n">
        <v>107</v>
      </c>
      <c r="J43" s="34" t="s">
        <v>380</v>
      </c>
      <c r="K43" s="36" t="s">
        <v>395</v>
      </c>
      <c r="L43" s="34" t="s">
        <v>143</v>
      </c>
      <c r="M43" s="37" t="s">
        <v>401</v>
      </c>
      <c r="N43" s="38" t="s">
        <v>60</v>
      </c>
      <c r="O43" s="38"/>
      <c r="P43" s="34"/>
      <c r="Q43" s="35"/>
      <c r="R43" s="39" t="s">
        <v>331</v>
      </c>
      <c r="S43" s="36" t="s">
        <v>157</v>
      </c>
      <c r="T43" s="34" t="s">
        <v>402</v>
      </c>
      <c r="U43" s="34" t="s">
        <v>64</v>
      </c>
      <c r="V43" s="34" t="s">
        <v>369</v>
      </c>
      <c r="W43" s="40" t="n">
        <v>31042</v>
      </c>
      <c r="X43" s="47" t="n">
        <v>2</v>
      </c>
      <c r="Y43" s="47" t="n">
        <v>3</v>
      </c>
      <c r="Z43" s="47"/>
      <c r="AA43" s="34" t="s">
        <v>266</v>
      </c>
      <c r="AB43" s="34" t="s">
        <v>204</v>
      </c>
      <c r="AC43" s="34" t="s">
        <v>219</v>
      </c>
      <c r="AD43" s="34" t="s">
        <v>67</v>
      </c>
      <c r="AE43" s="34" t="s">
        <v>403</v>
      </c>
      <c r="AF43" s="34"/>
      <c r="AG43" s="34"/>
      <c r="AH43" s="37" t="n">
        <v>2</v>
      </c>
      <c r="AI43" s="38" t="s">
        <v>60</v>
      </c>
      <c r="AJ43" s="38" t="n">
        <v>1</v>
      </c>
      <c r="AK43" s="34"/>
      <c r="AL43" s="35"/>
      <c r="AM43" s="33" t="s">
        <v>100</v>
      </c>
      <c r="AN43" s="34" t="n">
        <v>1</v>
      </c>
      <c r="AO43" s="34" t="n">
        <v>1</v>
      </c>
      <c r="AP43" s="41" t="s">
        <v>404</v>
      </c>
      <c r="AQ43" s="34" t="n">
        <v>1</v>
      </c>
      <c r="AR43" s="42" t="n">
        <v>0</v>
      </c>
      <c r="AS43" s="34"/>
      <c r="AT43" s="34" t="s">
        <v>405</v>
      </c>
    </row>
    <row r="44" customFormat="false" ht="13" hidden="false" customHeight="false" outlineLevel="0" collapsed="false">
      <c r="A44" s="62" t="n">
        <v>38</v>
      </c>
      <c r="B44" s="34" t="str">
        <f aca="false">CONCATENATE(C44,", ",D44)</f>
        <v>N. Yasui, 2007</v>
      </c>
      <c r="C44" s="63" t="s">
        <v>406</v>
      </c>
      <c r="D44" s="64" t="n">
        <v>2007</v>
      </c>
      <c r="E44" s="64" t="s">
        <v>322</v>
      </c>
      <c r="F44" s="64" t="s">
        <v>407</v>
      </c>
      <c r="G44" s="65" t="s">
        <v>313</v>
      </c>
      <c r="H44" s="63" t="s">
        <v>195</v>
      </c>
      <c r="I44" s="64" t="n">
        <v>107</v>
      </c>
      <c r="J44" s="64" t="s">
        <v>380</v>
      </c>
      <c r="K44" s="66" t="s">
        <v>331</v>
      </c>
      <c r="L44" s="64" t="s">
        <v>143</v>
      </c>
      <c r="M44" s="67" t="s">
        <v>408</v>
      </c>
      <c r="N44" s="68" t="n">
        <v>514</v>
      </c>
      <c r="O44" s="68" t="n">
        <f aca="false">MouseGenes-N44</f>
        <v>25890</v>
      </c>
      <c r="P44" s="64"/>
      <c r="Q44" s="65"/>
      <c r="R44" s="69" t="s">
        <v>331</v>
      </c>
      <c r="S44" s="66" t="s">
        <v>157</v>
      </c>
      <c r="T44" s="64" t="s">
        <v>294</v>
      </c>
      <c r="U44" s="64" t="s">
        <v>64</v>
      </c>
      <c r="V44" s="64" t="s">
        <v>358</v>
      </c>
      <c r="W44" s="70" t="n">
        <v>31042</v>
      </c>
      <c r="X44" s="64" t="n">
        <v>2</v>
      </c>
      <c r="Y44" s="64" t="n">
        <v>3</v>
      </c>
      <c r="Z44" s="64"/>
      <c r="AA44" s="64" t="s">
        <v>266</v>
      </c>
      <c r="AB44" s="64" t="s">
        <v>204</v>
      </c>
      <c r="AC44" s="64" t="s">
        <v>219</v>
      </c>
      <c r="AD44" s="64" t="s">
        <v>67</v>
      </c>
      <c r="AE44" s="64" t="s">
        <v>403</v>
      </c>
      <c r="AF44" s="64"/>
      <c r="AG44" s="64"/>
      <c r="AH44" s="64" t="n">
        <v>2</v>
      </c>
      <c r="AI44" s="68" t="s">
        <v>60</v>
      </c>
      <c r="AJ44" s="68" t="n">
        <v>8</v>
      </c>
      <c r="AK44" s="64"/>
      <c r="AL44" s="65"/>
      <c r="AM44" s="63" t="s">
        <v>100</v>
      </c>
      <c r="AN44" s="64" t="n">
        <v>8</v>
      </c>
      <c r="AO44" s="64" t="n">
        <v>1</v>
      </c>
      <c r="AP44" s="71"/>
      <c r="AQ44" s="62"/>
      <c r="AR44" s="72"/>
      <c r="AS44" s="62"/>
      <c r="AT44" s="62" t="s">
        <v>409</v>
      </c>
    </row>
    <row r="45" customFormat="false" ht="12" hidden="false" customHeight="false" outlineLevel="0" collapsed="false">
      <c r="A45" s="1" t="s">
        <v>410</v>
      </c>
      <c r="B45" s="1" t="n">
        <v>1</v>
      </c>
      <c r="C45" s="1" t="n">
        <v>2</v>
      </c>
      <c r="D45" s="37" t="n">
        <v>3</v>
      </c>
      <c r="E45" s="1" t="n">
        <v>4</v>
      </c>
      <c r="F45" s="37" t="n">
        <v>5</v>
      </c>
      <c r="G45" s="1" t="n">
        <v>6</v>
      </c>
      <c r="H45" s="37" t="n">
        <v>7</v>
      </c>
      <c r="I45" s="1" t="n">
        <v>8</v>
      </c>
      <c r="J45" s="37" t="n">
        <v>9</v>
      </c>
      <c r="K45" s="1" t="n">
        <v>10</v>
      </c>
      <c r="L45" s="37" t="n">
        <v>11</v>
      </c>
      <c r="M45" s="1" t="n">
        <v>12</v>
      </c>
      <c r="N45" s="37" t="n">
        <v>13</v>
      </c>
      <c r="O45" s="1" t="n">
        <v>14</v>
      </c>
      <c r="P45" s="37" t="n">
        <v>15</v>
      </c>
      <c r="Q45" s="1" t="n">
        <v>16</v>
      </c>
      <c r="R45" s="37" t="n">
        <v>17</v>
      </c>
      <c r="S45" s="1" t="n">
        <v>18</v>
      </c>
      <c r="T45" s="37" t="n">
        <v>19</v>
      </c>
      <c r="U45" s="1" t="n">
        <v>20</v>
      </c>
      <c r="V45" s="37" t="n">
        <v>21</v>
      </c>
      <c r="W45" s="1" t="n">
        <v>22</v>
      </c>
      <c r="X45" s="1" t="n">
        <v>23</v>
      </c>
      <c r="Y45" s="37" t="n">
        <v>24</v>
      </c>
      <c r="Z45" s="1" t="n">
        <v>25</v>
      </c>
      <c r="AA45" s="37" t="n">
        <v>26</v>
      </c>
      <c r="AB45" s="1" t="n">
        <v>27</v>
      </c>
      <c r="AC45" s="37" t="n">
        <v>28</v>
      </c>
      <c r="AD45" s="1" t="n">
        <v>29</v>
      </c>
      <c r="AE45" s="37" t="n">
        <v>30</v>
      </c>
      <c r="AF45" s="1" t="n">
        <v>31</v>
      </c>
      <c r="AG45" s="37" t="n">
        <v>32</v>
      </c>
      <c r="AH45" s="1" t="n">
        <v>33</v>
      </c>
      <c r="AI45" s="37" t="n">
        <v>34</v>
      </c>
      <c r="AJ45" s="1" t="n">
        <v>35</v>
      </c>
      <c r="AK45" s="37" t="n">
        <v>36</v>
      </c>
      <c r="AL45" s="1" t="n">
        <v>37</v>
      </c>
      <c r="AM45" s="37" t="n">
        <v>38</v>
      </c>
      <c r="AN45" s="1" t="n">
        <v>39</v>
      </c>
      <c r="AO45" s="37" t="n">
        <v>40</v>
      </c>
      <c r="AP45" s="1" t="n">
        <v>41</v>
      </c>
      <c r="AQ45" s="37" t="n">
        <v>42</v>
      </c>
      <c r="AR45" s="1" t="n">
        <v>43</v>
      </c>
      <c r="AS45" s="1" t="n">
        <v>44</v>
      </c>
      <c r="AT45" s="1" t="n">
        <v>44</v>
      </c>
    </row>
    <row r="47" customFormat="false" ht="12" hidden="false" customHeight="false" outlineLevel="0" collapsed="false">
      <c r="A47" s="73"/>
      <c r="B47" s="1" t="s">
        <v>411</v>
      </c>
    </row>
    <row r="49" customFormat="false" ht="12" hidden="false" customHeight="false" outlineLevel="0" collapsed="false">
      <c r="A49" s="1" t="s">
        <v>412</v>
      </c>
    </row>
    <row r="50" customFormat="false" ht="12" hidden="false" customHeight="false" outlineLevel="0" collapsed="false">
      <c r="A50" s="1" t="s">
        <v>413</v>
      </c>
      <c r="B50" s="1" t="n">
        <f aca="false">MouseGenes</f>
        <v>26404</v>
      </c>
    </row>
    <row r="51" customFormat="false" ht="12" hidden="false" customHeight="false" outlineLevel="0" collapsed="false">
      <c r="A51" s="1" t="s">
        <v>414</v>
      </c>
      <c r="B51" s="1" t="n">
        <f aca="false">RatGenes</f>
        <v>22503</v>
      </c>
    </row>
  </sheetData>
  <mergeCells count="8">
    <mergeCell ref="H5:Q6"/>
    <mergeCell ref="R5:AL5"/>
    <mergeCell ref="AM5:AR5"/>
    <mergeCell ref="R6:Z6"/>
    <mergeCell ref="AA6:AJ6"/>
    <mergeCell ref="AK6:AL6"/>
    <mergeCell ref="AM6:AO6"/>
    <mergeCell ref="AP6:AR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O1"/>
    </sheetView>
  </sheetViews>
  <sheetFormatPr defaultColWidth="8.82421875" defaultRowHeight="12" zeroHeight="false" outlineLevelRow="0" outlineLevelCol="0"/>
  <cols>
    <col collapsed="false" customWidth="true" hidden="false" outlineLevel="0" max="1" min="1" style="0" width="11.5"/>
    <col collapsed="false" customWidth="true" hidden="false" outlineLevel="0" max="2" min="2" style="0" width="13.49"/>
    <col collapsed="false" customWidth="true" hidden="false" outlineLevel="0" max="3" min="3" style="0" width="32.82"/>
    <col collapsed="false" customWidth="true" hidden="false" outlineLevel="0" max="14" min="14" style="0" width="17.66"/>
  </cols>
  <sheetData>
    <row r="1" customFormat="false" ht="12" hidden="false" customHeight="false" outlineLevel="0" collapsed="false">
      <c r="A1" s="74" t="s">
        <v>13</v>
      </c>
      <c r="B1" s="74" t="s">
        <v>415</v>
      </c>
      <c r="C1" s="74" t="s">
        <v>416</v>
      </c>
      <c r="D1" s="74" t="s">
        <v>16</v>
      </c>
      <c r="E1" s="74" t="s">
        <v>417</v>
      </c>
      <c r="F1" s="74" t="s">
        <v>418</v>
      </c>
      <c r="G1" s="74" t="s">
        <v>419</v>
      </c>
      <c r="H1" s="74" t="s">
        <v>420</v>
      </c>
      <c r="I1" s="74" t="s">
        <v>421</v>
      </c>
      <c r="J1" s="74" t="s">
        <v>422</v>
      </c>
      <c r="K1" s="74" t="s">
        <v>423</v>
      </c>
      <c r="L1" s="74" t="s">
        <v>424</v>
      </c>
      <c r="M1" s="74" t="s">
        <v>425</v>
      </c>
      <c r="N1" s="74" t="s">
        <v>426</v>
      </c>
      <c r="O1" s="74" t="s">
        <v>427</v>
      </c>
    </row>
    <row r="2" customFormat="false" ht="12" hidden="false" customHeight="false" outlineLevel="0" collapsed="false">
      <c r="A2" s="0" t="n">
        <v>2</v>
      </c>
      <c r="B2" s="0" t="s">
        <v>428</v>
      </c>
      <c r="C2" s="0" t="s">
        <v>429</v>
      </c>
      <c r="D2" s="0" t="n">
        <v>2007</v>
      </c>
      <c r="E2" s="0" t="s">
        <v>430</v>
      </c>
      <c r="F2" s="0" t="s">
        <v>431</v>
      </c>
      <c r="G2" s="0" t="n">
        <v>8</v>
      </c>
      <c r="I2" s="0" t="n">
        <v>183</v>
      </c>
      <c r="L2" s="0" t="n">
        <v>17584498</v>
      </c>
      <c r="M2" s="0" t="s">
        <v>432</v>
      </c>
      <c r="N2" s="0" t="s">
        <v>433</v>
      </c>
      <c r="O2" s="0" t="s">
        <v>434</v>
      </c>
    </row>
    <row r="3" customFormat="false" ht="12" hidden="false" customHeight="false" outlineLevel="0" collapsed="false">
      <c r="A3" s="0" t="n">
        <v>5</v>
      </c>
      <c r="B3" s="0" t="s">
        <v>428</v>
      </c>
      <c r="C3" s="0" t="s">
        <v>435</v>
      </c>
      <c r="D3" s="0" t="n">
        <v>2007</v>
      </c>
      <c r="E3" s="0" t="s">
        <v>436</v>
      </c>
      <c r="F3" s="0" t="s">
        <v>437</v>
      </c>
      <c r="G3" s="0" t="n">
        <v>8</v>
      </c>
      <c r="H3" s="0" t="n">
        <v>6</v>
      </c>
      <c r="I3" s="0" t="s">
        <v>438</v>
      </c>
      <c r="J3" s="75" t="n">
        <v>39261</v>
      </c>
      <c r="L3" s="0" t="n">
        <v>17598886</v>
      </c>
      <c r="M3" s="0" t="s">
        <v>439</v>
      </c>
      <c r="N3" s="0" t="s">
        <v>440</v>
      </c>
      <c r="O3" s="0" t="s">
        <v>441</v>
      </c>
    </row>
    <row r="4" customFormat="false" ht="12" hidden="false" customHeight="false" outlineLevel="0" collapsed="false">
      <c r="A4" s="0" t="n">
        <v>6</v>
      </c>
      <c r="B4" s="0" t="s">
        <v>428</v>
      </c>
      <c r="C4" s="0" t="s">
        <v>442</v>
      </c>
      <c r="D4" s="0" t="n">
        <v>2007</v>
      </c>
      <c r="E4" s="0" t="s">
        <v>443</v>
      </c>
      <c r="F4" s="0" t="s">
        <v>444</v>
      </c>
      <c r="G4" s="0" t="n">
        <v>30</v>
      </c>
      <c r="H4" s="0" t="n">
        <v>5</v>
      </c>
      <c r="I4" s="0" t="s">
        <v>445</v>
      </c>
      <c r="J4" s="0" t="s">
        <v>446</v>
      </c>
      <c r="L4" s="0" t="n">
        <v>17587758</v>
      </c>
      <c r="M4" s="0" t="s">
        <v>447</v>
      </c>
      <c r="N4" s="0" t="s">
        <v>448</v>
      </c>
      <c r="O4" s="0" t="s">
        <v>449</v>
      </c>
    </row>
    <row r="5" customFormat="false" ht="12" hidden="false" customHeight="false" outlineLevel="0" collapsed="false">
      <c r="A5" s="0" t="n">
        <v>7</v>
      </c>
      <c r="B5" s="0" t="s">
        <v>428</v>
      </c>
      <c r="C5" s="0" t="s">
        <v>450</v>
      </c>
      <c r="D5" s="0" t="n">
        <v>2007</v>
      </c>
      <c r="E5" s="0" t="s">
        <v>451</v>
      </c>
      <c r="F5" s="0" t="s">
        <v>452</v>
      </c>
      <c r="J5" s="75" t="n">
        <v>39330</v>
      </c>
      <c r="M5" s="0" t="s">
        <v>453</v>
      </c>
      <c r="N5" s="0" t="s">
        <v>454</v>
      </c>
      <c r="O5" s="0" t="s">
        <v>455</v>
      </c>
    </row>
    <row r="6" customFormat="false" ht="12" hidden="false" customHeight="false" outlineLevel="0" collapsed="false">
      <c r="A6" s="0" t="n">
        <v>8</v>
      </c>
      <c r="B6" s="0" t="s">
        <v>428</v>
      </c>
      <c r="C6" s="0" t="s">
        <v>456</v>
      </c>
      <c r="D6" s="0" t="n">
        <v>2007</v>
      </c>
      <c r="E6" s="0" t="s">
        <v>457</v>
      </c>
      <c r="F6" s="0" t="s">
        <v>458</v>
      </c>
      <c r="G6" s="0" t="n">
        <v>35</v>
      </c>
      <c r="H6" s="0" t="n">
        <v>16</v>
      </c>
      <c r="I6" s="0" t="s">
        <v>459</v>
      </c>
      <c r="L6" s="0" t="n">
        <v>17709344</v>
      </c>
      <c r="M6" s="0" t="s">
        <v>460</v>
      </c>
      <c r="N6" s="0" t="s">
        <v>461</v>
      </c>
      <c r="O6" s="0" t="s">
        <v>462</v>
      </c>
    </row>
    <row r="7" customFormat="false" ht="12" hidden="false" customHeight="false" outlineLevel="0" collapsed="false">
      <c r="A7" s="0" t="n">
        <v>9</v>
      </c>
      <c r="B7" s="0" t="s">
        <v>428</v>
      </c>
      <c r="C7" s="0" t="s">
        <v>463</v>
      </c>
      <c r="D7" s="0" t="n">
        <v>2007</v>
      </c>
      <c r="E7" s="0" t="s">
        <v>464</v>
      </c>
      <c r="F7" s="0" t="s">
        <v>452</v>
      </c>
      <c r="G7" s="0" t="n">
        <v>31</v>
      </c>
      <c r="H7" s="0" t="n">
        <v>1</v>
      </c>
      <c r="I7" s="0" t="s">
        <v>465</v>
      </c>
      <c r="J7" s="75" t="n">
        <v>39344</v>
      </c>
      <c r="L7" s="0" t="n">
        <v>17536020</v>
      </c>
      <c r="M7" s="0" t="s">
        <v>466</v>
      </c>
      <c r="N7" s="0" t="s">
        <v>467</v>
      </c>
      <c r="O7" s="0" t="s">
        <v>468</v>
      </c>
    </row>
    <row r="8" customFormat="false" ht="12" hidden="false" customHeight="false" outlineLevel="0" collapsed="false">
      <c r="A8" s="0" t="n">
        <v>10</v>
      </c>
      <c r="B8" s="0" t="s">
        <v>428</v>
      </c>
      <c r="C8" s="0" t="s">
        <v>469</v>
      </c>
      <c r="D8" s="0" t="n">
        <v>2007</v>
      </c>
      <c r="E8" s="0" t="s">
        <v>470</v>
      </c>
      <c r="F8" s="0" t="s">
        <v>471</v>
      </c>
      <c r="G8" s="0" t="n">
        <v>31</v>
      </c>
      <c r="H8" s="0" t="n">
        <v>7</v>
      </c>
      <c r="I8" s="0" t="s">
        <v>472</v>
      </c>
      <c r="J8" s="0" t="s">
        <v>473</v>
      </c>
      <c r="L8" s="0" t="n">
        <v>17451403</v>
      </c>
      <c r="M8" s="0" t="s">
        <v>474</v>
      </c>
      <c r="N8" s="0" t="s">
        <v>475</v>
      </c>
      <c r="O8" s="0" t="s">
        <v>476</v>
      </c>
    </row>
    <row r="9" customFormat="false" ht="12" hidden="false" customHeight="false" outlineLevel="0" collapsed="false">
      <c r="A9" s="0" t="n">
        <v>12</v>
      </c>
      <c r="B9" s="0" t="s">
        <v>428</v>
      </c>
      <c r="C9" s="0" t="s">
        <v>477</v>
      </c>
      <c r="D9" s="0" t="n">
        <v>2006</v>
      </c>
      <c r="E9" s="0" t="s">
        <v>478</v>
      </c>
      <c r="F9" s="0" t="s">
        <v>479</v>
      </c>
      <c r="G9" s="0" t="n">
        <v>17</v>
      </c>
      <c r="H9" s="0" t="n">
        <v>5</v>
      </c>
      <c r="I9" s="0" t="s">
        <v>480</v>
      </c>
      <c r="J9" s="0" t="s">
        <v>446</v>
      </c>
      <c r="L9" s="0" t="n">
        <v>16611718</v>
      </c>
      <c r="M9" s="0" t="s">
        <v>481</v>
      </c>
      <c r="N9" s="0" t="s">
        <v>482</v>
      </c>
      <c r="O9" s="0" t="s">
        <v>483</v>
      </c>
    </row>
    <row r="10" customFormat="false" ht="12" hidden="false" customHeight="false" outlineLevel="0" collapsed="false">
      <c r="A10" s="0" t="n">
        <v>13</v>
      </c>
      <c r="B10" s="0" t="s">
        <v>428</v>
      </c>
      <c r="C10" s="0" t="s">
        <v>484</v>
      </c>
      <c r="D10" s="0" t="n">
        <v>2006</v>
      </c>
      <c r="E10" s="0" t="s">
        <v>485</v>
      </c>
      <c r="F10" s="0" t="s">
        <v>486</v>
      </c>
      <c r="G10" s="0" t="n">
        <v>17</v>
      </c>
      <c r="H10" s="0" t="n">
        <v>2</v>
      </c>
      <c r="I10" s="0" t="s">
        <v>487</v>
      </c>
      <c r="J10" s="0" t="s">
        <v>488</v>
      </c>
      <c r="L10" s="0" t="n">
        <v>16465591</v>
      </c>
      <c r="M10" s="0" t="s">
        <v>489</v>
      </c>
      <c r="N10" s="0" t="s">
        <v>490</v>
      </c>
      <c r="O10" s="0" t="s">
        <v>491</v>
      </c>
    </row>
    <row r="11" customFormat="false" ht="12" hidden="false" customHeight="false" outlineLevel="0" collapsed="false">
      <c r="A11" s="0" t="n">
        <v>14</v>
      </c>
      <c r="B11" s="0" t="s">
        <v>428</v>
      </c>
      <c r="C11" s="0" t="s">
        <v>492</v>
      </c>
      <c r="D11" s="0" t="n">
        <v>2006</v>
      </c>
      <c r="E11" s="0" t="s">
        <v>493</v>
      </c>
      <c r="F11" s="0" t="s">
        <v>452</v>
      </c>
      <c r="G11" s="0" t="n">
        <v>25</v>
      </c>
      <c r="H11" s="0" t="n">
        <v>3</v>
      </c>
      <c r="I11" s="0" t="s">
        <v>494</v>
      </c>
      <c r="J11" s="75" t="n">
        <v>39218</v>
      </c>
      <c r="L11" s="0" t="n">
        <v>16705022</v>
      </c>
      <c r="M11" s="0" t="s">
        <v>495</v>
      </c>
      <c r="N11" s="0" t="s">
        <v>496</v>
      </c>
      <c r="O11" s="0" t="s">
        <v>497</v>
      </c>
    </row>
    <row r="12" customFormat="false" ht="12" hidden="false" customHeight="false" outlineLevel="0" collapsed="false">
      <c r="A12" s="0" t="n">
        <v>15</v>
      </c>
      <c r="B12" s="0" t="s">
        <v>428</v>
      </c>
      <c r="C12" s="0" t="s">
        <v>498</v>
      </c>
      <c r="D12" s="0" t="n">
        <v>2005</v>
      </c>
      <c r="E12" s="0" t="s">
        <v>499</v>
      </c>
      <c r="F12" s="0" t="s">
        <v>500</v>
      </c>
      <c r="G12" s="0" t="n">
        <v>171</v>
      </c>
      <c r="H12" s="0" t="n">
        <v>3</v>
      </c>
      <c r="I12" s="0" t="s">
        <v>501</v>
      </c>
      <c r="J12" s="0" t="s">
        <v>502</v>
      </c>
      <c r="L12" s="0" t="n">
        <v>16079240</v>
      </c>
      <c r="M12" s="0" t="s">
        <v>503</v>
      </c>
      <c r="N12" s="0" t="s">
        <v>504</v>
      </c>
      <c r="O12" s="0" t="s">
        <v>505</v>
      </c>
    </row>
    <row r="13" customFormat="false" ht="12" hidden="false" customHeight="false" outlineLevel="0" collapsed="false">
      <c r="A13" s="0" t="n">
        <v>16</v>
      </c>
      <c r="B13" s="0" t="s">
        <v>428</v>
      </c>
      <c r="C13" s="0" t="s">
        <v>506</v>
      </c>
      <c r="D13" s="0" t="n">
        <v>2005</v>
      </c>
      <c r="E13" s="0" t="s">
        <v>507</v>
      </c>
      <c r="F13" s="0" t="s">
        <v>452</v>
      </c>
      <c r="G13" s="0" t="n">
        <v>20</v>
      </c>
      <c r="H13" s="0" t="n">
        <v>3</v>
      </c>
      <c r="I13" s="0" t="s">
        <v>508</v>
      </c>
      <c r="J13" s="75" t="n">
        <v>39123</v>
      </c>
      <c r="L13" s="0" t="n">
        <v>15598878</v>
      </c>
      <c r="M13" s="0" t="s">
        <v>509</v>
      </c>
      <c r="N13" s="0" t="s">
        <v>510</v>
      </c>
      <c r="O13" s="0" t="s">
        <v>511</v>
      </c>
    </row>
    <row r="14" customFormat="false" ht="12" hidden="false" customHeight="false" outlineLevel="0" collapsed="false">
      <c r="A14" s="0" t="n">
        <v>17</v>
      </c>
      <c r="B14" s="0" t="s">
        <v>428</v>
      </c>
      <c r="C14" s="0" t="s">
        <v>512</v>
      </c>
      <c r="D14" s="0" t="n">
        <v>2005</v>
      </c>
      <c r="E14" s="0" t="s">
        <v>513</v>
      </c>
      <c r="F14" s="0" t="s">
        <v>514</v>
      </c>
      <c r="G14" s="0" t="n">
        <v>14</v>
      </c>
      <c r="H14" s="0" t="n">
        <v>14</v>
      </c>
      <c r="I14" s="0" t="s">
        <v>515</v>
      </c>
      <c r="J14" s="75" t="n">
        <v>39278</v>
      </c>
      <c r="L14" s="0" t="n">
        <v>15917267</v>
      </c>
      <c r="M14" s="0" t="s">
        <v>516</v>
      </c>
      <c r="N14" s="0" t="s">
        <v>517</v>
      </c>
      <c r="O14" s="0" t="s">
        <v>518</v>
      </c>
    </row>
    <row r="15" customFormat="false" ht="12" hidden="false" customHeight="false" outlineLevel="0" collapsed="false">
      <c r="A15" s="0" t="n">
        <v>18</v>
      </c>
      <c r="B15" s="0" t="s">
        <v>428</v>
      </c>
      <c r="C15" s="0" t="s">
        <v>519</v>
      </c>
      <c r="D15" s="0" t="n">
        <v>2005</v>
      </c>
      <c r="E15" s="0" t="s">
        <v>520</v>
      </c>
      <c r="F15" s="0" t="s">
        <v>521</v>
      </c>
      <c r="G15" s="0" t="n">
        <v>6</v>
      </c>
      <c r="H15" s="0" t="n">
        <v>7</v>
      </c>
      <c r="I15" s="0" t="s">
        <v>522</v>
      </c>
      <c r="J15" s="0" t="s">
        <v>523</v>
      </c>
      <c r="L15" s="0" t="n">
        <v>16015370</v>
      </c>
      <c r="M15" s="0" t="s">
        <v>524</v>
      </c>
      <c r="N15" s="0" t="s">
        <v>525</v>
      </c>
      <c r="O15" s="0" t="s">
        <v>526</v>
      </c>
    </row>
    <row r="16" customFormat="false" ht="12" hidden="false" customHeight="false" outlineLevel="0" collapsed="false">
      <c r="A16" s="0" t="n">
        <v>19</v>
      </c>
      <c r="B16" s="0" t="s">
        <v>428</v>
      </c>
      <c r="C16" s="0" t="s">
        <v>527</v>
      </c>
      <c r="D16" s="0" t="n">
        <v>2005</v>
      </c>
      <c r="E16" s="0" t="s">
        <v>528</v>
      </c>
      <c r="F16" s="0" t="s">
        <v>452</v>
      </c>
      <c r="G16" s="0" t="n">
        <v>23</v>
      </c>
      <c r="H16" s="0" t="n">
        <v>3</v>
      </c>
      <c r="I16" s="0" t="s">
        <v>529</v>
      </c>
      <c r="J16" s="75" t="n">
        <v>39403</v>
      </c>
      <c r="L16" s="0" t="n">
        <v>16204469</v>
      </c>
      <c r="M16" s="0" t="s">
        <v>530</v>
      </c>
      <c r="N16" s="0" t="s">
        <v>531</v>
      </c>
      <c r="O16" s="0" t="s">
        <v>532</v>
      </c>
    </row>
    <row r="17" customFormat="false" ht="12" hidden="false" customHeight="false" outlineLevel="0" collapsed="false">
      <c r="A17" s="0" t="n">
        <v>20</v>
      </c>
      <c r="B17" s="0" t="s">
        <v>428</v>
      </c>
      <c r="C17" s="0" t="s">
        <v>533</v>
      </c>
      <c r="D17" s="0" t="n">
        <v>2005</v>
      </c>
      <c r="E17" s="0" t="s">
        <v>534</v>
      </c>
      <c r="F17" s="0" t="s">
        <v>535</v>
      </c>
      <c r="G17" s="0" t="n">
        <v>10</v>
      </c>
      <c r="H17" s="0" t="n">
        <v>1</v>
      </c>
      <c r="I17" s="0" t="s">
        <v>536</v>
      </c>
      <c r="J17" s="0" t="s">
        <v>537</v>
      </c>
      <c r="L17" s="0" t="n">
        <v>15849020</v>
      </c>
      <c r="M17" s="0" t="s">
        <v>538</v>
      </c>
      <c r="N17" s="0" t="s">
        <v>539</v>
      </c>
      <c r="O17" s="0" t="s">
        <v>540</v>
      </c>
    </row>
    <row r="18" customFormat="false" ht="12" hidden="false" customHeight="false" outlineLevel="0" collapsed="false">
      <c r="A18" s="0" t="n">
        <v>22</v>
      </c>
      <c r="B18" s="0" t="s">
        <v>428</v>
      </c>
      <c r="C18" s="0" t="s">
        <v>541</v>
      </c>
      <c r="D18" s="0" t="n">
        <v>2005</v>
      </c>
      <c r="E18" s="0" t="s">
        <v>542</v>
      </c>
      <c r="F18" s="0" t="s">
        <v>543</v>
      </c>
      <c r="G18" s="0" t="n">
        <v>165</v>
      </c>
      <c r="H18" s="0" t="n">
        <v>1</v>
      </c>
      <c r="I18" s="0" t="s">
        <v>544</v>
      </c>
      <c r="J18" s="75" t="n">
        <v>39416</v>
      </c>
      <c r="L18" s="0" t="n">
        <v>16105698</v>
      </c>
      <c r="M18" s="0" t="s">
        <v>545</v>
      </c>
      <c r="N18" s="0" t="s">
        <v>546</v>
      </c>
      <c r="O18" s="0" t="s">
        <v>547</v>
      </c>
    </row>
    <row r="19" customFormat="false" ht="12" hidden="false" customHeight="false" outlineLevel="0" collapsed="false">
      <c r="A19" s="0" t="n">
        <v>24</v>
      </c>
      <c r="B19" s="0" t="s">
        <v>428</v>
      </c>
      <c r="C19" s="0" t="s">
        <v>548</v>
      </c>
      <c r="D19" s="0" t="n">
        <v>2004</v>
      </c>
      <c r="E19" s="0" t="s">
        <v>549</v>
      </c>
      <c r="F19" s="0" t="s">
        <v>550</v>
      </c>
      <c r="G19" s="0" t="n">
        <v>83</v>
      </c>
      <c r="H19" s="0" t="n">
        <v>6</v>
      </c>
      <c r="I19" s="0" t="s">
        <v>551</v>
      </c>
      <c r="J19" s="0" t="s">
        <v>552</v>
      </c>
      <c r="L19" s="0" t="n">
        <v>15177550</v>
      </c>
      <c r="M19" s="0" t="s">
        <v>553</v>
      </c>
      <c r="N19" s="0" t="s">
        <v>554</v>
      </c>
      <c r="O19" s="0" t="s">
        <v>555</v>
      </c>
    </row>
    <row r="20" customFormat="false" ht="12" hidden="false" customHeight="false" outlineLevel="0" collapsed="false">
      <c r="A20" s="0" t="n">
        <v>25</v>
      </c>
      <c r="B20" s="0" t="s">
        <v>428</v>
      </c>
      <c r="C20" s="0" t="s">
        <v>556</v>
      </c>
      <c r="D20" s="0" t="n">
        <v>2003</v>
      </c>
      <c r="E20" s="0" t="s">
        <v>557</v>
      </c>
      <c r="F20" s="0" t="s">
        <v>558</v>
      </c>
      <c r="G20" s="0" t="n">
        <v>51</v>
      </c>
      <c r="H20" s="0" t="n">
        <v>10</v>
      </c>
      <c r="I20" s="0" t="s">
        <v>559</v>
      </c>
      <c r="J20" s="0" t="s">
        <v>552</v>
      </c>
      <c r="L20" s="0" t="n">
        <v>12718980</v>
      </c>
      <c r="M20" s="0" t="s">
        <v>560</v>
      </c>
      <c r="N20" s="0" t="s">
        <v>561</v>
      </c>
      <c r="O20" s="0" t="s">
        <v>562</v>
      </c>
    </row>
    <row r="21" customFormat="false" ht="12" hidden="false" customHeight="false" outlineLevel="0" collapsed="false">
      <c r="A21" s="0" t="n">
        <v>26</v>
      </c>
      <c r="B21" s="0" t="s">
        <v>428</v>
      </c>
      <c r="C21" s="0" t="s">
        <v>563</v>
      </c>
      <c r="D21" s="0" t="n">
        <v>2003</v>
      </c>
      <c r="E21" s="0" t="s">
        <v>564</v>
      </c>
      <c r="F21" s="0" t="s">
        <v>486</v>
      </c>
      <c r="G21" s="0" t="n">
        <v>14</v>
      </c>
      <c r="H21" s="0" t="n">
        <v>9</v>
      </c>
      <c r="I21" s="0" t="s">
        <v>565</v>
      </c>
      <c r="J21" s="0" t="s">
        <v>566</v>
      </c>
      <c r="L21" s="0" t="n">
        <v>14629110</v>
      </c>
      <c r="M21" s="0" t="s">
        <v>567</v>
      </c>
      <c r="N21" s="0" t="s">
        <v>568</v>
      </c>
      <c r="O21" s="0" t="s">
        <v>569</v>
      </c>
    </row>
    <row r="22" customFormat="false" ht="12" hidden="false" customHeight="false" outlineLevel="0" collapsed="false">
      <c r="A22" s="0" t="n">
        <v>29</v>
      </c>
      <c r="B22" s="0" t="s">
        <v>428</v>
      </c>
      <c r="C22" s="0" t="s">
        <v>570</v>
      </c>
      <c r="D22" s="0" t="n">
        <v>2002</v>
      </c>
      <c r="E22" s="0" t="s">
        <v>571</v>
      </c>
      <c r="F22" s="0" t="s">
        <v>486</v>
      </c>
      <c r="G22" s="0" t="n">
        <v>13</v>
      </c>
      <c r="H22" s="0" t="n">
        <v>4</v>
      </c>
      <c r="I22" s="0" t="s">
        <v>572</v>
      </c>
      <c r="J22" s="0" t="s">
        <v>573</v>
      </c>
      <c r="L22" s="0" t="n">
        <v>11956762</v>
      </c>
      <c r="M22" s="0" t="s">
        <v>574</v>
      </c>
      <c r="N22" s="0" t="s">
        <v>575</v>
      </c>
      <c r="O22" s="0" t="s">
        <v>576</v>
      </c>
    </row>
    <row r="23" customFormat="false" ht="12" hidden="false" customHeight="false" outlineLevel="0" collapsed="false">
      <c r="A23" s="0" t="n">
        <v>30</v>
      </c>
      <c r="B23" s="0" t="s">
        <v>428</v>
      </c>
      <c r="C23" s="0" t="s">
        <v>577</v>
      </c>
      <c r="D23" s="0" t="n">
        <v>2002</v>
      </c>
      <c r="E23" s="0" t="s">
        <v>578</v>
      </c>
      <c r="F23" s="0" t="s">
        <v>444</v>
      </c>
      <c r="G23" s="0" t="n">
        <v>25</v>
      </c>
      <c r="H23" s="0" t="n">
        <v>2</v>
      </c>
      <c r="I23" s="0" t="s">
        <v>579</v>
      </c>
      <c r="J23" s="0" t="s">
        <v>537</v>
      </c>
      <c r="L23" s="0" t="n">
        <v>12047041</v>
      </c>
      <c r="M23" s="0" t="s">
        <v>580</v>
      </c>
      <c r="N23" s="0" t="s">
        <v>581</v>
      </c>
      <c r="O23" s="0" t="s">
        <v>582</v>
      </c>
    </row>
    <row r="24" customFormat="false" ht="12" hidden="false" customHeight="false" outlineLevel="0" collapsed="false">
      <c r="A24" s="0" t="n">
        <v>31</v>
      </c>
      <c r="B24" s="0" t="s">
        <v>428</v>
      </c>
      <c r="C24" s="0" t="s">
        <v>583</v>
      </c>
      <c r="D24" s="0" t="n">
        <v>2002</v>
      </c>
      <c r="E24" s="0" t="s">
        <v>584</v>
      </c>
      <c r="F24" s="0" t="s">
        <v>585</v>
      </c>
      <c r="G24" s="0" t="n">
        <v>1</v>
      </c>
      <c r="H24" s="0" t="n">
        <v>6</v>
      </c>
      <c r="I24" s="0" t="s">
        <v>586</v>
      </c>
      <c r="J24" s="0" t="s">
        <v>573</v>
      </c>
      <c r="L24" s="0" t="n">
        <v>11957112</v>
      </c>
      <c r="M24" s="0" t="s">
        <v>587</v>
      </c>
      <c r="N24" s="0" t="s">
        <v>588</v>
      </c>
      <c r="O24" s="0" t="s">
        <v>589</v>
      </c>
    </row>
    <row r="25" customFormat="false" ht="12" hidden="false" customHeight="false" outlineLevel="0" collapsed="false">
      <c r="A25" s="0" t="n">
        <v>32</v>
      </c>
      <c r="B25" s="0" t="s">
        <v>428</v>
      </c>
      <c r="C25" s="0" t="s">
        <v>590</v>
      </c>
      <c r="D25" s="0" t="n">
        <v>2002</v>
      </c>
      <c r="E25" s="0" t="s">
        <v>591</v>
      </c>
      <c r="F25" s="0" t="s">
        <v>592</v>
      </c>
      <c r="G25" s="0" t="n">
        <v>12</v>
      </c>
      <c r="H25" s="0" t="n">
        <v>2</v>
      </c>
      <c r="I25" s="0" t="s">
        <v>593</v>
      </c>
      <c r="J25" s="0" t="s">
        <v>488</v>
      </c>
      <c r="L25" s="0" t="n">
        <v>11827943</v>
      </c>
      <c r="M25" s="0" t="s">
        <v>594</v>
      </c>
      <c r="N25" s="0" t="s">
        <v>595</v>
      </c>
      <c r="O25" s="0" t="s">
        <v>596</v>
      </c>
    </row>
    <row r="26" customFormat="false" ht="12" hidden="false" customHeight="false" outlineLevel="0" collapsed="false">
      <c r="A26" s="0" t="n">
        <v>33</v>
      </c>
      <c r="B26" s="0" t="s">
        <v>428</v>
      </c>
      <c r="C26" s="0" t="s">
        <v>597</v>
      </c>
      <c r="D26" s="0" t="n">
        <v>2001</v>
      </c>
      <c r="E26" s="0" t="s">
        <v>598</v>
      </c>
      <c r="F26" s="0" t="s">
        <v>599</v>
      </c>
      <c r="H26" s="0" t="n">
        <v>105</v>
      </c>
      <c r="I26" s="0" t="s">
        <v>600</v>
      </c>
      <c r="J26" s="0" t="s">
        <v>601</v>
      </c>
      <c r="L26" s="0" t="n">
        <v>11954676</v>
      </c>
      <c r="M26" s="0" t="s">
        <v>602</v>
      </c>
      <c r="N26" s="0" t="s">
        <v>603</v>
      </c>
      <c r="O26" s="0" t="s">
        <v>604</v>
      </c>
    </row>
    <row r="27" customFormat="false" ht="12" hidden="false" customHeight="false" outlineLevel="0" collapsed="false">
      <c r="A27" s="0" t="n">
        <v>34</v>
      </c>
      <c r="B27" s="0" t="s">
        <v>428</v>
      </c>
      <c r="C27" s="0" t="s">
        <v>605</v>
      </c>
      <c r="D27" s="0" t="n">
        <v>2005</v>
      </c>
      <c r="E27" s="0" t="s">
        <v>606</v>
      </c>
      <c r="F27" s="0" t="s">
        <v>471</v>
      </c>
      <c r="G27" s="0" t="n">
        <v>29</v>
      </c>
      <c r="H27" s="0" t="n">
        <v>9</v>
      </c>
      <c r="I27" s="0" t="s">
        <v>607</v>
      </c>
      <c r="J27" s="0" t="s">
        <v>566</v>
      </c>
      <c r="L27" s="0" t="n">
        <v>16205371</v>
      </c>
      <c r="M27" s="0" t="s">
        <v>608</v>
      </c>
      <c r="N27" s="0" t="s">
        <v>609</v>
      </c>
      <c r="O27" s="0" t="s">
        <v>610</v>
      </c>
    </row>
    <row r="28" customFormat="false" ht="12" hidden="false" customHeight="false" outlineLevel="0" collapsed="false">
      <c r="A28" s="0" t="n">
        <v>35</v>
      </c>
      <c r="B28" s="0" t="s">
        <v>428</v>
      </c>
      <c r="C28" s="0" t="s">
        <v>611</v>
      </c>
      <c r="D28" s="0" t="n">
        <v>2005</v>
      </c>
      <c r="E28" s="0" t="s">
        <v>612</v>
      </c>
      <c r="F28" s="0" t="s">
        <v>535</v>
      </c>
      <c r="G28" s="0" t="n">
        <v>10</v>
      </c>
      <c r="H28" s="0" t="n">
        <v>1</v>
      </c>
      <c r="I28" s="0" t="s">
        <v>613</v>
      </c>
      <c r="J28" s="0" t="s">
        <v>537</v>
      </c>
      <c r="K28" s="0" t="s">
        <v>614</v>
      </c>
      <c r="L28" s="0" t="n">
        <v>15849018</v>
      </c>
      <c r="M28" s="0" t="s">
        <v>615</v>
      </c>
      <c r="N28" s="0" t="s">
        <v>616</v>
      </c>
      <c r="O28" s="0" t="s">
        <v>617</v>
      </c>
    </row>
    <row r="29" customFormat="false" ht="12" hidden="false" customHeight="false" outlineLevel="0" collapsed="false">
      <c r="A29" s="0" t="n">
        <v>36</v>
      </c>
      <c r="B29" s="0" t="s">
        <v>428</v>
      </c>
      <c r="C29" s="0" t="s">
        <v>618</v>
      </c>
      <c r="D29" s="0" t="n">
        <v>2006</v>
      </c>
      <c r="E29" s="0" t="s">
        <v>619</v>
      </c>
      <c r="F29" s="0" t="s">
        <v>620</v>
      </c>
      <c r="G29" s="0" t="n">
        <v>54</v>
      </c>
      <c r="I29" s="0" t="s">
        <v>621</v>
      </c>
      <c r="K29" s="0" t="s">
        <v>622</v>
      </c>
      <c r="L29" s="0" t="n">
        <v>17175815</v>
      </c>
      <c r="M29" s="0" t="s">
        <v>623</v>
      </c>
      <c r="N29" s="0" t="s">
        <v>624</v>
      </c>
    </row>
    <row r="30" customFormat="false" ht="12" hidden="false" customHeight="false" outlineLevel="0" collapsed="false">
      <c r="A30" s="0" t="n">
        <v>37</v>
      </c>
      <c r="B30" s="0" t="s">
        <v>428</v>
      </c>
      <c r="C30" s="0" t="s">
        <v>625</v>
      </c>
      <c r="D30" s="0" t="n">
        <v>2007</v>
      </c>
      <c r="E30" s="0" t="s">
        <v>626</v>
      </c>
      <c r="F30" s="0" t="s">
        <v>627</v>
      </c>
      <c r="G30" s="0" t="n">
        <v>9</v>
      </c>
      <c r="H30" s="0" t="n">
        <v>1</v>
      </c>
      <c r="I30" s="0" t="s">
        <v>628</v>
      </c>
      <c r="L30" s="0" t="n">
        <v>17244351</v>
      </c>
      <c r="M30" s="0" t="s">
        <v>629</v>
      </c>
      <c r="N30" s="0" t="s">
        <v>630</v>
      </c>
      <c r="O30" s="0" t="s">
        <v>631</v>
      </c>
    </row>
    <row r="31" customFormat="false" ht="12" hidden="false" customHeight="false" outlineLevel="0" collapsed="false">
      <c r="A31" s="0" t="n">
        <v>38</v>
      </c>
      <c r="B31" s="0" t="s">
        <v>428</v>
      </c>
      <c r="C31" s="0" t="s">
        <v>632</v>
      </c>
      <c r="D31" s="0" t="n">
        <v>2007</v>
      </c>
      <c r="E31" s="0" t="s">
        <v>633</v>
      </c>
      <c r="F31" s="0" t="s">
        <v>444</v>
      </c>
      <c r="G31" s="0" t="n">
        <v>30</v>
      </c>
      <c r="H31" s="0" t="n">
        <v>2</v>
      </c>
      <c r="I31" s="0" t="s">
        <v>634</v>
      </c>
      <c r="J31" s="0" t="s">
        <v>488</v>
      </c>
      <c r="L31" s="0" t="n">
        <v>17460389</v>
      </c>
      <c r="M31" s="0" t="s">
        <v>635</v>
      </c>
      <c r="N31" s="0" t="s">
        <v>636</v>
      </c>
      <c r="O31" s="0" t="s">
        <v>637</v>
      </c>
    </row>
    <row r="32" customFormat="false" ht="12" hidden="false" customHeight="false" outlineLevel="0" collapsed="false">
      <c r="A32" s="0" t="n">
        <v>39</v>
      </c>
      <c r="B32" s="0" t="s">
        <v>428</v>
      </c>
      <c r="C32" s="0" t="s">
        <v>638</v>
      </c>
      <c r="D32" s="0" t="n">
        <v>2007</v>
      </c>
      <c r="E32" s="0" t="s">
        <v>639</v>
      </c>
      <c r="F32" s="0" t="s">
        <v>452</v>
      </c>
      <c r="G32" s="0" t="n">
        <v>30</v>
      </c>
      <c r="H32" s="0" t="n">
        <v>1</v>
      </c>
      <c r="I32" s="0" t="s">
        <v>640</v>
      </c>
      <c r="J32" s="75" t="n">
        <v>39252</v>
      </c>
      <c r="L32" s="0" t="n">
        <v>17356016</v>
      </c>
      <c r="M32" s="0" t="s">
        <v>641</v>
      </c>
      <c r="N32" s="0" t="s">
        <v>642</v>
      </c>
      <c r="O32" s="0" t="s">
        <v>643</v>
      </c>
    </row>
    <row r="33" customFormat="false" ht="12" hidden="false" customHeight="false" outlineLevel="0" collapsed="false">
      <c r="A33" s="0" t="n">
        <v>40</v>
      </c>
      <c r="B33" s="0" t="s">
        <v>428</v>
      </c>
      <c r="C33" s="0" t="s">
        <v>644</v>
      </c>
      <c r="D33" s="0" t="n">
        <v>2007</v>
      </c>
      <c r="E33" s="0" t="s">
        <v>645</v>
      </c>
      <c r="F33" s="0" t="s">
        <v>646</v>
      </c>
      <c r="G33" s="0" t="n">
        <v>48</v>
      </c>
      <c r="H33" s="0" t="n">
        <v>2</v>
      </c>
      <c r="I33" s="0" t="s">
        <v>647</v>
      </c>
      <c r="L33" s="0" t="n">
        <v>17495347</v>
      </c>
      <c r="M33" s="0" t="s">
        <v>648</v>
      </c>
      <c r="N33" s="0" t="s">
        <v>649</v>
      </c>
      <c r="O33" s="0" t="s">
        <v>650</v>
      </c>
    </row>
    <row r="34" customFormat="false" ht="12" hidden="false" customHeight="false" outlineLevel="0" collapsed="false">
      <c r="A34" s="0" t="n">
        <v>41</v>
      </c>
      <c r="B34" s="0" t="s">
        <v>428</v>
      </c>
      <c r="C34" s="0" t="s">
        <v>651</v>
      </c>
      <c r="D34" s="0" t="n">
        <v>2006</v>
      </c>
      <c r="E34" s="0" t="s">
        <v>652</v>
      </c>
      <c r="F34" s="0" t="s">
        <v>653</v>
      </c>
      <c r="G34" s="0" t="n">
        <v>177</v>
      </c>
      <c r="H34" s="0" t="n">
        <v>10</v>
      </c>
      <c r="I34" s="0" t="s">
        <v>654</v>
      </c>
      <c r="J34" s="75" t="n">
        <v>39401</v>
      </c>
      <c r="L34" s="0" t="n">
        <v>17082620</v>
      </c>
      <c r="M34" s="0" t="s">
        <v>655</v>
      </c>
      <c r="N34" s="0" t="s">
        <v>656</v>
      </c>
    </row>
    <row r="35" customFormat="false" ht="12" hidden="false" customHeight="false" outlineLevel="0" collapsed="false">
      <c r="A35" s="0" t="n">
        <v>42</v>
      </c>
      <c r="B35" s="0" t="s">
        <v>428</v>
      </c>
      <c r="C35" s="0" t="s">
        <v>657</v>
      </c>
      <c r="D35" s="0" t="n">
        <v>2006</v>
      </c>
      <c r="E35" s="0" t="s">
        <v>658</v>
      </c>
      <c r="F35" s="0" t="s">
        <v>659</v>
      </c>
      <c r="G35" s="0" t="n">
        <v>16</v>
      </c>
      <c r="H35" s="0" t="n">
        <v>2</v>
      </c>
      <c r="I35" s="0" t="s">
        <v>660</v>
      </c>
      <c r="J35" s="0" t="s">
        <v>488</v>
      </c>
      <c r="L35" s="0" t="n">
        <v>16473759</v>
      </c>
      <c r="M35" s="0" t="s">
        <v>661</v>
      </c>
      <c r="N35" s="0" t="s">
        <v>662</v>
      </c>
      <c r="O35" s="0" t="s">
        <v>663</v>
      </c>
    </row>
    <row r="36" customFormat="false" ht="12" hidden="false" customHeight="false" outlineLevel="0" collapsed="false">
      <c r="A36" s="0" t="n">
        <v>43</v>
      </c>
      <c r="B36" s="0" t="s">
        <v>428</v>
      </c>
      <c r="C36" s="0" t="s">
        <v>664</v>
      </c>
      <c r="D36" s="0" t="n">
        <v>2006</v>
      </c>
      <c r="E36" s="0" t="s">
        <v>665</v>
      </c>
      <c r="F36" s="0" t="s">
        <v>666</v>
      </c>
      <c r="G36" s="0" t="n">
        <v>34</v>
      </c>
      <c r="H36" s="0" t="n">
        <v>1</v>
      </c>
      <c r="I36" s="0" t="s">
        <v>667</v>
      </c>
      <c r="J36" s="0" t="s">
        <v>668</v>
      </c>
      <c r="L36" s="0" t="n">
        <v>16166738</v>
      </c>
      <c r="M36" s="0" t="s">
        <v>669</v>
      </c>
      <c r="N36" s="0" t="s">
        <v>670</v>
      </c>
      <c r="O36" s="0" t="s">
        <v>671</v>
      </c>
    </row>
    <row r="37" customFormat="false" ht="12" hidden="false" customHeight="false" outlineLevel="0" collapsed="false">
      <c r="A37" s="0" t="n">
        <v>46</v>
      </c>
      <c r="B37" s="0" t="s">
        <v>428</v>
      </c>
      <c r="C37" s="0" t="s">
        <v>672</v>
      </c>
      <c r="D37" s="0" t="n">
        <v>2006</v>
      </c>
      <c r="E37" s="0" t="s">
        <v>673</v>
      </c>
      <c r="F37" s="0" t="s">
        <v>674</v>
      </c>
      <c r="G37" s="0" t="n">
        <v>103</v>
      </c>
      <c r="H37" s="0" t="n">
        <v>16</v>
      </c>
      <c r="I37" s="0" t="s">
        <v>675</v>
      </c>
      <c r="J37" s="75" t="n">
        <v>39190</v>
      </c>
      <c r="L37" s="0" t="n">
        <v>16618939</v>
      </c>
      <c r="M37" s="0" t="s">
        <v>676</v>
      </c>
      <c r="N37" s="0" t="s">
        <v>677</v>
      </c>
      <c r="O37" s="0" t="s">
        <v>678</v>
      </c>
    </row>
    <row r="38" customFormat="false" ht="12" hidden="false" customHeight="false" outlineLevel="0" collapsed="false">
      <c r="A38" s="0" t="n">
        <v>47</v>
      </c>
      <c r="B38" s="0" t="s">
        <v>428</v>
      </c>
      <c r="C38" s="0" t="s">
        <v>679</v>
      </c>
      <c r="D38" s="0" t="n">
        <v>2006</v>
      </c>
      <c r="E38" s="0" t="s">
        <v>680</v>
      </c>
      <c r="F38" s="0" t="s">
        <v>486</v>
      </c>
      <c r="G38" s="0" t="n">
        <v>17</v>
      </c>
      <c r="H38" s="0" t="n">
        <v>2</v>
      </c>
      <c r="I38" s="0" t="s">
        <v>681</v>
      </c>
      <c r="J38" s="0" t="s">
        <v>488</v>
      </c>
      <c r="L38" s="0" t="n">
        <v>16465594</v>
      </c>
      <c r="M38" s="0" t="s">
        <v>682</v>
      </c>
      <c r="N38" s="0" t="s">
        <v>683</v>
      </c>
      <c r="O38" s="0" t="s">
        <v>684</v>
      </c>
    </row>
    <row r="39" customFormat="false" ht="12" hidden="false" customHeight="false" outlineLevel="0" collapsed="false">
      <c r="A39" s="0" t="n">
        <v>48</v>
      </c>
      <c r="B39" s="0" t="s">
        <v>428</v>
      </c>
      <c r="C39" s="0" t="s">
        <v>685</v>
      </c>
      <c r="D39" s="0" t="n">
        <v>2006</v>
      </c>
      <c r="E39" s="0" t="s">
        <v>686</v>
      </c>
      <c r="F39" s="0" t="s">
        <v>687</v>
      </c>
      <c r="G39" s="0" t="n">
        <v>26</v>
      </c>
      <c r="H39" s="0" t="n">
        <v>20</v>
      </c>
      <c r="I39" s="0" t="s">
        <v>688</v>
      </c>
      <c r="J39" s="75" t="n">
        <v>39219</v>
      </c>
      <c r="L39" s="0" t="n">
        <v>16707780</v>
      </c>
      <c r="M39" s="0" t="s">
        <v>689</v>
      </c>
      <c r="N39" s="0" t="s">
        <v>690</v>
      </c>
      <c r="O39" s="0" t="s">
        <v>691</v>
      </c>
    </row>
    <row r="40" customFormat="false" ht="12" hidden="false" customHeight="false" outlineLevel="0" collapsed="false">
      <c r="A40" s="0" t="n">
        <v>49</v>
      </c>
      <c r="B40" s="0" t="s">
        <v>428</v>
      </c>
      <c r="C40" s="0" t="s">
        <v>692</v>
      </c>
      <c r="D40" s="0" t="n">
        <v>2006</v>
      </c>
      <c r="E40" s="0" t="s">
        <v>693</v>
      </c>
      <c r="F40" s="0" t="s">
        <v>687</v>
      </c>
      <c r="G40" s="0" t="n">
        <v>26</v>
      </c>
      <c r="H40" s="0" t="n">
        <v>48</v>
      </c>
      <c r="I40" s="0" t="s">
        <v>694</v>
      </c>
      <c r="J40" s="75" t="n">
        <v>39415</v>
      </c>
      <c r="L40" s="0" t="n">
        <v>17135423</v>
      </c>
      <c r="M40" s="0" t="s">
        <v>695</v>
      </c>
      <c r="N40" s="0" t="s">
        <v>696</v>
      </c>
      <c r="O40" s="0" t="s">
        <v>697</v>
      </c>
    </row>
    <row r="41" customFormat="false" ht="12" hidden="false" customHeight="false" outlineLevel="0" collapsed="false">
      <c r="A41" s="0" t="n">
        <v>51</v>
      </c>
      <c r="B41" s="0" t="s">
        <v>428</v>
      </c>
      <c r="C41" s="0" t="s">
        <v>698</v>
      </c>
      <c r="D41" s="0" t="n">
        <v>2005</v>
      </c>
      <c r="E41" s="0" t="s">
        <v>699</v>
      </c>
      <c r="F41" s="0" t="s">
        <v>700</v>
      </c>
      <c r="G41" s="0" t="n">
        <v>96</v>
      </c>
      <c r="H41" s="0" t="n">
        <v>6</v>
      </c>
      <c r="I41" s="0" t="s">
        <v>701</v>
      </c>
      <c r="J41" s="75" t="n">
        <v>39173</v>
      </c>
      <c r="L41" s="0" t="n">
        <v>15731461</v>
      </c>
      <c r="M41" s="0" t="s">
        <v>702</v>
      </c>
      <c r="N41" s="0" t="s">
        <v>703</v>
      </c>
      <c r="O41" s="0" t="s">
        <v>704</v>
      </c>
    </row>
    <row r="42" customFormat="false" ht="12" hidden="false" customHeight="false" outlineLevel="0" collapsed="false">
      <c r="A42" s="0" t="n">
        <v>53</v>
      </c>
      <c r="B42" s="0" t="s">
        <v>428</v>
      </c>
      <c r="C42" s="0" t="s">
        <v>705</v>
      </c>
      <c r="D42" s="0" t="n">
        <v>2005</v>
      </c>
      <c r="E42" s="0" t="s">
        <v>706</v>
      </c>
      <c r="F42" s="0" t="s">
        <v>627</v>
      </c>
      <c r="G42" s="0" t="n">
        <v>7</v>
      </c>
      <c r="H42" s="0" t="n">
        <v>1</v>
      </c>
      <c r="I42" s="0" t="s">
        <v>707</v>
      </c>
      <c r="L42" s="0" t="n">
        <v>15642130</v>
      </c>
      <c r="M42" s="0" t="s">
        <v>708</v>
      </c>
      <c r="N42" s="0" t="s">
        <v>709</v>
      </c>
      <c r="O42" s="0" t="s">
        <v>710</v>
      </c>
    </row>
    <row r="43" customFormat="false" ht="12" hidden="false" customHeight="false" outlineLevel="0" collapsed="false">
      <c r="A43" s="0" t="n">
        <v>54</v>
      </c>
      <c r="B43" s="0" t="s">
        <v>428</v>
      </c>
      <c r="C43" s="0" t="s">
        <v>711</v>
      </c>
      <c r="D43" s="0" t="n">
        <v>2005</v>
      </c>
      <c r="E43" s="0" t="s">
        <v>712</v>
      </c>
      <c r="F43" s="0" t="s">
        <v>713</v>
      </c>
      <c r="G43" s="0" t="n">
        <v>37</v>
      </c>
      <c r="H43" s="0" t="n">
        <v>11</v>
      </c>
      <c r="I43" s="0" t="s">
        <v>714</v>
      </c>
      <c r="J43" s="0" t="s">
        <v>502</v>
      </c>
      <c r="L43" s="0" t="n">
        <v>16200066</v>
      </c>
      <c r="M43" s="0" t="s">
        <v>715</v>
      </c>
      <c r="N43" s="0" t="s">
        <v>716</v>
      </c>
      <c r="O43" s="0" t="s">
        <v>717</v>
      </c>
    </row>
    <row r="44" customFormat="false" ht="12" hidden="false" customHeight="false" outlineLevel="0" collapsed="false">
      <c r="A44" s="0" t="n">
        <v>55</v>
      </c>
      <c r="B44" s="0" t="s">
        <v>428</v>
      </c>
      <c r="C44" s="0" t="s">
        <v>718</v>
      </c>
      <c r="D44" s="0" t="n">
        <v>2005</v>
      </c>
      <c r="E44" s="0" t="s">
        <v>719</v>
      </c>
      <c r="F44" s="0" t="s">
        <v>452</v>
      </c>
      <c r="G44" s="0" t="n">
        <v>23</v>
      </c>
      <c r="H44" s="0" t="n">
        <v>1</v>
      </c>
      <c r="I44" s="0" t="s">
        <v>720</v>
      </c>
      <c r="J44" s="75" t="n">
        <v>39346</v>
      </c>
      <c r="L44" s="0" t="n">
        <v>16033863</v>
      </c>
      <c r="M44" s="0" t="s">
        <v>721</v>
      </c>
      <c r="N44" s="0" t="s">
        <v>722</v>
      </c>
      <c r="O44" s="0" t="s">
        <v>723</v>
      </c>
    </row>
    <row r="45" customFormat="false" ht="12" hidden="false" customHeight="false" outlineLevel="0" collapsed="false">
      <c r="A45" s="0" t="n">
        <v>56</v>
      </c>
      <c r="B45" s="0" t="s">
        <v>428</v>
      </c>
      <c r="C45" s="0" t="s">
        <v>724</v>
      </c>
      <c r="D45" s="0" t="n">
        <v>2005</v>
      </c>
      <c r="E45" s="0" t="s">
        <v>725</v>
      </c>
      <c r="F45" s="0" t="s">
        <v>687</v>
      </c>
      <c r="G45" s="0" t="n">
        <v>25</v>
      </c>
      <c r="H45" s="0" t="n">
        <v>9</v>
      </c>
      <c r="I45" s="0" t="s">
        <v>726</v>
      </c>
      <c r="J45" s="75" t="n">
        <v>39143</v>
      </c>
      <c r="L45" s="0" t="n">
        <v>15745951</v>
      </c>
      <c r="M45" s="0" t="s">
        <v>727</v>
      </c>
      <c r="N45" s="0" t="s">
        <v>728</v>
      </c>
      <c r="O45" s="0" t="s">
        <v>729</v>
      </c>
    </row>
    <row r="46" customFormat="false" ht="12" hidden="false" customHeight="false" outlineLevel="0" collapsed="false">
      <c r="A46" s="0" t="n">
        <v>57</v>
      </c>
      <c r="B46" s="0" t="s">
        <v>428</v>
      </c>
      <c r="C46" s="0" t="s">
        <v>730</v>
      </c>
      <c r="D46" s="0" t="n">
        <v>2005</v>
      </c>
      <c r="E46" s="0" t="s">
        <v>731</v>
      </c>
      <c r="F46" s="0" t="s">
        <v>322</v>
      </c>
      <c r="G46" s="0" t="n">
        <v>45</v>
      </c>
      <c r="H46" s="0" t="n">
        <v>3</v>
      </c>
      <c r="I46" s="0" t="s">
        <v>732</v>
      </c>
      <c r="J46" s="0" t="s">
        <v>537</v>
      </c>
      <c r="L46" s="0" t="n">
        <v>15655120</v>
      </c>
      <c r="M46" s="0" t="s">
        <v>733</v>
      </c>
      <c r="N46" s="0" t="s">
        <v>734</v>
      </c>
      <c r="O46" s="0" t="s">
        <v>735</v>
      </c>
    </row>
    <row r="47" customFormat="false" ht="12" hidden="false" customHeight="false" outlineLevel="0" collapsed="false">
      <c r="A47" s="0" t="n">
        <v>58</v>
      </c>
      <c r="B47" s="0" t="s">
        <v>428</v>
      </c>
      <c r="C47" s="0" t="s">
        <v>736</v>
      </c>
      <c r="D47" s="0" t="n">
        <v>2005</v>
      </c>
      <c r="E47" s="0" t="s">
        <v>737</v>
      </c>
      <c r="F47" s="0" t="s">
        <v>738</v>
      </c>
      <c r="G47" s="0" t="n">
        <v>18</v>
      </c>
      <c r="H47" s="0" t="s">
        <v>739</v>
      </c>
      <c r="I47" s="0" t="s">
        <v>740</v>
      </c>
      <c r="J47" s="0" t="s">
        <v>446</v>
      </c>
      <c r="L47" s="0" t="n">
        <v>15882546</v>
      </c>
      <c r="M47" s="0" t="s">
        <v>741</v>
      </c>
      <c r="N47" s="0" t="s">
        <v>742</v>
      </c>
      <c r="O47" s="0" t="s">
        <v>743</v>
      </c>
    </row>
    <row r="48" customFormat="false" ht="12" hidden="false" customHeight="false" outlineLevel="0" collapsed="false">
      <c r="A48" s="0" t="n">
        <v>59</v>
      </c>
      <c r="B48" s="0" t="s">
        <v>428</v>
      </c>
      <c r="C48" s="0" t="s">
        <v>744</v>
      </c>
      <c r="D48" s="0" t="n">
        <v>2005</v>
      </c>
      <c r="E48" s="0" t="s">
        <v>745</v>
      </c>
      <c r="F48" s="0" t="s">
        <v>746</v>
      </c>
      <c r="G48" s="0" t="n">
        <v>65</v>
      </c>
      <c r="H48" s="0" t="n">
        <v>21</v>
      </c>
      <c r="I48" s="0" t="s">
        <v>747</v>
      </c>
      <c r="J48" s="75" t="n">
        <v>39387</v>
      </c>
      <c r="L48" s="0" t="n">
        <v>16266984</v>
      </c>
      <c r="M48" s="0" t="s">
        <v>748</v>
      </c>
      <c r="N48" s="0" t="s">
        <v>749</v>
      </c>
      <c r="O48" s="0" t="s">
        <v>750</v>
      </c>
    </row>
    <row r="49" customFormat="false" ht="12" hidden="false" customHeight="false" outlineLevel="0" collapsed="false">
      <c r="A49" s="0" t="n">
        <v>60</v>
      </c>
      <c r="B49" s="0" t="s">
        <v>428</v>
      </c>
      <c r="C49" s="0" t="s">
        <v>751</v>
      </c>
      <c r="D49" s="0" t="n">
        <v>2004</v>
      </c>
      <c r="E49" s="0" t="s">
        <v>752</v>
      </c>
      <c r="F49" s="0" t="s">
        <v>592</v>
      </c>
      <c r="G49" s="0" t="n">
        <v>14</v>
      </c>
      <c r="H49" s="0" t="n">
        <v>4</v>
      </c>
      <c r="I49" s="0" t="s">
        <v>753</v>
      </c>
      <c r="J49" s="0" t="s">
        <v>573</v>
      </c>
      <c r="L49" s="0" t="n">
        <v>15060005</v>
      </c>
      <c r="M49" s="0" t="s">
        <v>754</v>
      </c>
      <c r="N49" s="0" t="s">
        <v>755</v>
      </c>
      <c r="O49" s="0" t="s">
        <v>756</v>
      </c>
    </row>
    <row r="50" customFormat="false" ht="12" hidden="false" customHeight="false" outlineLevel="0" collapsed="false">
      <c r="A50" s="0" t="n">
        <v>61</v>
      </c>
      <c r="B50" s="0" t="s">
        <v>428</v>
      </c>
      <c r="C50" s="0" t="s">
        <v>757</v>
      </c>
      <c r="D50" s="0" t="n">
        <v>2004</v>
      </c>
      <c r="E50" s="0" t="s">
        <v>758</v>
      </c>
      <c r="F50" s="0" t="s">
        <v>759</v>
      </c>
      <c r="G50" s="0" t="n">
        <v>67</v>
      </c>
      <c r="H50" s="0" t="n">
        <v>1</v>
      </c>
      <c r="I50" s="0" t="s">
        <v>760</v>
      </c>
      <c r="J50" s="75" t="n">
        <v>39142</v>
      </c>
      <c r="L50" s="0" t="n">
        <v>14741323</v>
      </c>
      <c r="M50" s="0" t="s">
        <v>761</v>
      </c>
      <c r="N50" s="0" t="s">
        <v>762</v>
      </c>
      <c r="O50" s="0" t="s">
        <v>763</v>
      </c>
    </row>
    <row r="51" customFormat="false" ht="12" hidden="false" customHeight="false" outlineLevel="0" collapsed="false">
      <c r="A51" s="0" t="n">
        <v>62</v>
      </c>
      <c r="B51" s="0" t="s">
        <v>428</v>
      </c>
      <c r="C51" s="0" t="s">
        <v>764</v>
      </c>
      <c r="D51" s="0" t="n">
        <v>2004</v>
      </c>
      <c r="E51" s="0" t="s">
        <v>765</v>
      </c>
      <c r="F51" s="0" t="s">
        <v>444</v>
      </c>
      <c r="G51" s="0" t="n">
        <v>27</v>
      </c>
      <c r="H51" s="0" t="n">
        <v>3</v>
      </c>
      <c r="I51" s="0" t="s">
        <v>766</v>
      </c>
      <c r="J51" s="0" t="s">
        <v>537</v>
      </c>
      <c r="L51" s="0" t="n">
        <v>15080379</v>
      </c>
      <c r="M51" s="0" t="s">
        <v>767</v>
      </c>
      <c r="N51" s="0" t="s">
        <v>768</v>
      </c>
      <c r="O51" s="0" t="s">
        <v>769</v>
      </c>
    </row>
    <row r="52" customFormat="false" ht="12" hidden="false" customHeight="false" outlineLevel="0" collapsed="false">
      <c r="A52" s="0" t="n">
        <v>64</v>
      </c>
      <c r="B52" s="0" t="s">
        <v>428</v>
      </c>
      <c r="C52" s="0" t="s">
        <v>770</v>
      </c>
      <c r="D52" s="0" t="n">
        <v>2004</v>
      </c>
      <c r="E52" s="0" t="s">
        <v>771</v>
      </c>
      <c r="F52" s="0" t="s">
        <v>486</v>
      </c>
      <c r="G52" s="0" t="n">
        <v>15</v>
      </c>
      <c r="H52" s="0" t="n">
        <v>10</v>
      </c>
      <c r="I52" s="0" t="s">
        <v>772</v>
      </c>
      <c r="J52" s="0" t="s">
        <v>523</v>
      </c>
      <c r="L52" s="0" t="n">
        <v>15520881</v>
      </c>
      <c r="M52" s="0" t="s">
        <v>773</v>
      </c>
      <c r="N52" s="0" t="s">
        <v>774</v>
      </c>
      <c r="O52" s="0" t="s">
        <v>775</v>
      </c>
    </row>
    <row r="53" customFormat="false" ht="12" hidden="false" customHeight="false" outlineLevel="0" collapsed="false">
      <c r="A53" s="0" t="n">
        <v>65</v>
      </c>
      <c r="B53" s="0" t="s">
        <v>428</v>
      </c>
      <c r="C53" s="0" t="s">
        <v>776</v>
      </c>
      <c r="D53" s="0" t="n">
        <v>2004</v>
      </c>
      <c r="E53" s="0" t="s">
        <v>777</v>
      </c>
      <c r="F53" s="0" t="s">
        <v>778</v>
      </c>
      <c r="G53" s="0" t="n">
        <v>18</v>
      </c>
      <c r="H53" s="0" t="n">
        <v>2</v>
      </c>
      <c r="I53" s="0" t="s">
        <v>779</v>
      </c>
      <c r="J53" s="0" t="s">
        <v>573</v>
      </c>
      <c r="L53" s="0" t="n">
        <v>15157639</v>
      </c>
      <c r="M53" s="0" t="s">
        <v>780</v>
      </c>
      <c r="N53" s="0" t="s">
        <v>781</v>
      </c>
      <c r="O53" s="0" t="s">
        <v>782</v>
      </c>
    </row>
    <row r="54" customFormat="false" ht="12" hidden="false" customHeight="false" outlineLevel="0" collapsed="false">
      <c r="A54" s="0" t="n">
        <v>66</v>
      </c>
      <c r="B54" s="0" t="s">
        <v>428</v>
      </c>
      <c r="C54" s="0" t="s">
        <v>783</v>
      </c>
      <c r="D54" s="0" t="n">
        <v>2003</v>
      </c>
      <c r="E54" s="0" t="s">
        <v>784</v>
      </c>
      <c r="F54" s="0" t="s">
        <v>687</v>
      </c>
      <c r="G54" s="0" t="n">
        <v>23</v>
      </c>
      <c r="H54" s="0" t="n">
        <v>11</v>
      </c>
      <c r="I54" s="0" t="s">
        <v>785</v>
      </c>
      <c r="J54" s="75" t="n">
        <v>39234</v>
      </c>
      <c r="L54" s="0" t="n">
        <v>12805289</v>
      </c>
      <c r="M54" s="0" t="s">
        <v>786</v>
      </c>
      <c r="N54" s="0" t="s">
        <v>787</v>
      </c>
      <c r="O54" s="0" t="s">
        <v>788</v>
      </c>
    </row>
    <row r="55" customFormat="false" ht="12" hidden="false" customHeight="false" outlineLevel="0" collapsed="false">
      <c r="A55" s="0" t="n">
        <v>67</v>
      </c>
      <c r="B55" s="0" t="s">
        <v>428</v>
      </c>
      <c r="C55" s="0" t="s">
        <v>789</v>
      </c>
      <c r="D55" s="0" t="n">
        <v>2003</v>
      </c>
      <c r="E55" s="0" t="s">
        <v>790</v>
      </c>
      <c r="F55" s="0" t="s">
        <v>322</v>
      </c>
      <c r="G55" s="0" t="n">
        <v>41</v>
      </c>
      <c r="H55" s="0" t="s">
        <v>791</v>
      </c>
      <c r="I55" s="0" t="s">
        <v>792</v>
      </c>
      <c r="J55" s="0" t="s">
        <v>537</v>
      </c>
      <c r="L55" s="0" t="n">
        <v>12624007</v>
      </c>
      <c r="M55" s="0" t="s">
        <v>793</v>
      </c>
      <c r="N55" s="0" t="s">
        <v>794</v>
      </c>
      <c r="O55" s="0" t="s">
        <v>795</v>
      </c>
    </row>
    <row r="56" customFormat="false" ht="12" hidden="false" customHeight="false" outlineLevel="0" collapsed="false">
      <c r="A56" s="0" t="n">
        <v>68</v>
      </c>
      <c r="B56" s="0" t="s">
        <v>428</v>
      </c>
      <c r="C56" s="0" t="s">
        <v>796</v>
      </c>
      <c r="D56" s="0" t="n">
        <v>2003</v>
      </c>
      <c r="E56" s="0" t="s">
        <v>797</v>
      </c>
      <c r="F56" s="0" t="s">
        <v>452</v>
      </c>
      <c r="G56" s="0" t="n">
        <v>14</v>
      </c>
      <c r="H56" s="0" t="n">
        <v>3</v>
      </c>
      <c r="I56" s="0" t="s">
        <v>798</v>
      </c>
      <c r="J56" s="75" t="n">
        <v>39309</v>
      </c>
      <c r="L56" s="0" t="n">
        <v>12837957</v>
      </c>
      <c r="M56" s="0" t="s">
        <v>799</v>
      </c>
      <c r="N56" s="0" t="s">
        <v>800</v>
      </c>
      <c r="O56" s="0" t="s">
        <v>801</v>
      </c>
    </row>
    <row r="57" customFormat="false" ht="12" hidden="false" customHeight="false" outlineLevel="0" collapsed="false">
      <c r="A57" s="0" t="n">
        <v>69</v>
      </c>
      <c r="B57" s="0" t="s">
        <v>428</v>
      </c>
      <c r="C57" s="0" t="s">
        <v>802</v>
      </c>
      <c r="D57" s="0" t="n">
        <v>2003</v>
      </c>
      <c r="E57" s="0" t="s">
        <v>803</v>
      </c>
      <c r="F57" s="0" t="s">
        <v>444</v>
      </c>
      <c r="G57" s="0" t="n">
        <v>26</v>
      </c>
      <c r="H57" s="0" t="n">
        <v>1</v>
      </c>
      <c r="I57" s="0" t="s">
        <v>804</v>
      </c>
      <c r="J57" s="0" t="s">
        <v>668</v>
      </c>
      <c r="L57" s="0" t="n">
        <v>12661916</v>
      </c>
      <c r="M57" s="0" t="s">
        <v>805</v>
      </c>
      <c r="N57" s="0" t="s">
        <v>806</v>
      </c>
      <c r="O57" s="0" t="s">
        <v>807</v>
      </c>
    </row>
    <row r="58" customFormat="false" ht="12" hidden="false" customHeight="false" outlineLevel="0" collapsed="false">
      <c r="A58" s="0" t="n">
        <v>70</v>
      </c>
      <c r="B58" s="0" t="s">
        <v>428</v>
      </c>
      <c r="C58" s="0" t="s">
        <v>808</v>
      </c>
      <c r="D58" s="0" t="n">
        <v>2002</v>
      </c>
      <c r="E58" s="0" t="s">
        <v>809</v>
      </c>
      <c r="F58" s="0" t="s">
        <v>810</v>
      </c>
      <c r="G58" s="0" t="n">
        <v>22</v>
      </c>
      <c r="H58" s="0" t="n">
        <v>2</v>
      </c>
      <c r="I58" s="0" t="s">
        <v>811</v>
      </c>
      <c r="J58" s="0" t="s">
        <v>537</v>
      </c>
      <c r="L58" s="0" t="n">
        <v>11891508</v>
      </c>
      <c r="M58" s="0" t="s">
        <v>812</v>
      </c>
      <c r="N58" s="0" t="s">
        <v>813</v>
      </c>
      <c r="O58" s="0" t="s">
        <v>814</v>
      </c>
    </row>
    <row r="59" customFormat="false" ht="12" hidden="false" customHeight="false" outlineLevel="0" collapsed="false">
      <c r="A59" s="0" t="n">
        <v>71</v>
      </c>
      <c r="B59" s="0" t="s">
        <v>428</v>
      </c>
      <c r="C59" s="0" t="s">
        <v>815</v>
      </c>
      <c r="D59" s="0" t="n">
        <v>2002</v>
      </c>
      <c r="E59" s="0" t="s">
        <v>816</v>
      </c>
      <c r="F59" s="0" t="s">
        <v>817</v>
      </c>
      <c r="G59" s="0" t="n">
        <v>121</v>
      </c>
      <c r="H59" s="0" t="s">
        <v>818</v>
      </c>
      <c r="I59" s="0" t="s">
        <v>819</v>
      </c>
      <c r="J59" s="0" t="s">
        <v>537</v>
      </c>
      <c r="L59" s="0" t="n">
        <v>11893692</v>
      </c>
      <c r="M59" s="0" t="s">
        <v>820</v>
      </c>
      <c r="N59" s="0" t="s">
        <v>821</v>
      </c>
      <c r="O59" s="0" t="s">
        <v>822</v>
      </c>
    </row>
    <row r="60" customFormat="false" ht="12" hidden="false" customHeight="false" outlineLevel="0" collapsed="false">
      <c r="A60" s="0" t="n">
        <v>73</v>
      </c>
      <c r="B60" s="0" t="s">
        <v>428</v>
      </c>
      <c r="C60" s="0" t="s">
        <v>823</v>
      </c>
      <c r="D60" s="0" t="n">
        <v>2002</v>
      </c>
      <c r="E60" s="0" t="s">
        <v>824</v>
      </c>
      <c r="F60" s="0" t="s">
        <v>825</v>
      </c>
      <c r="G60" s="0" t="n">
        <v>18</v>
      </c>
      <c r="H60" s="0" t="n">
        <v>2</v>
      </c>
      <c r="I60" s="0" t="s">
        <v>826</v>
      </c>
      <c r="J60" s="0" t="s">
        <v>537</v>
      </c>
      <c r="L60" s="0" t="n">
        <v>11908948</v>
      </c>
      <c r="M60" s="0" t="s">
        <v>827</v>
      </c>
      <c r="N60" s="0" t="s">
        <v>828</v>
      </c>
      <c r="O60" s="0" t="s">
        <v>829</v>
      </c>
    </row>
    <row r="61" customFormat="false" ht="12" hidden="false" customHeight="false" outlineLevel="0" collapsed="false">
      <c r="A61" s="0" t="n">
        <v>74</v>
      </c>
      <c r="B61" s="0" t="s">
        <v>428</v>
      </c>
      <c r="C61" s="0" t="s">
        <v>830</v>
      </c>
      <c r="D61" s="0" t="n">
        <v>2002</v>
      </c>
      <c r="E61" s="0" t="s">
        <v>831</v>
      </c>
      <c r="F61" s="0" t="s">
        <v>832</v>
      </c>
      <c r="G61" s="0" t="n">
        <v>100</v>
      </c>
      <c r="H61" s="0" t="n">
        <v>6</v>
      </c>
      <c r="I61" s="0" t="s">
        <v>833</v>
      </c>
      <c r="J61" s="75" t="n">
        <v>39340</v>
      </c>
      <c r="L61" s="0" t="n">
        <v>12200366</v>
      </c>
      <c r="M61" s="0" t="s">
        <v>834</v>
      </c>
      <c r="N61" s="0" t="s">
        <v>835</v>
      </c>
      <c r="O61" s="0" t="s">
        <v>836</v>
      </c>
    </row>
    <row r="62" customFormat="false" ht="12" hidden="false" customHeight="false" outlineLevel="0" collapsed="false">
      <c r="A62" s="0" t="n">
        <v>77</v>
      </c>
      <c r="B62" s="0" t="s">
        <v>428</v>
      </c>
      <c r="C62" s="0" t="s">
        <v>837</v>
      </c>
      <c r="D62" s="0" t="n">
        <v>2005</v>
      </c>
      <c r="E62" s="0" t="s">
        <v>838</v>
      </c>
      <c r="F62" s="0" t="s">
        <v>322</v>
      </c>
      <c r="G62" s="0" t="n">
        <v>45</v>
      </c>
      <c r="H62" s="0" t="n">
        <v>5</v>
      </c>
      <c r="I62" s="0" t="s">
        <v>839</v>
      </c>
      <c r="J62" s="0" t="s">
        <v>446</v>
      </c>
      <c r="K62" s="0" t="s">
        <v>322</v>
      </c>
      <c r="L62" s="0" t="n">
        <v>15809361</v>
      </c>
      <c r="M62" s="76" t="s">
        <v>840</v>
      </c>
      <c r="N62" s="0" t="s">
        <v>841</v>
      </c>
      <c r="O62" s="0" t="s">
        <v>842</v>
      </c>
    </row>
    <row r="63" customFormat="false" ht="12" hidden="false" customHeight="false" outlineLevel="0" collapsed="false">
      <c r="A63" s="0" t="n">
        <v>78</v>
      </c>
      <c r="B63" s="0" t="s">
        <v>428</v>
      </c>
      <c r="C63" s="0" t="s">
        <v>843</v>
      </c>
      <c r="D63" s="0" t="n">
        <v>2007</v>
      </c>
      <c r="E63" s="0" t="s">
        <v>844</v>
      </c>
      <c r="J63" s="0" t="s">
        <v>845</v>
      </c>
      <c r="M63" s="76" t="s">
        <v>846</v>
      </c>
      <c r="O63" s="0" t="s">
        <v>847</v>
      </c>
    </row>
    <row r="64" customFormat="false" ht="12" hidden="false" customHeight="false" outlineLevel="0" collapsed="false">
      <c r="A64" s="0" t="n">
        <v>79</v>
      </c>
      <c r="B64" s="0" t="s">
        <v>428</v>
      </c>
      <c r="C64" s="0" t="s">
        <v>848</v>
      </c>
      <c r="D64" s="0" t="n">
        <v>1999</v>
      </c>
      <c r="E64" s="0" t="s">
        <v>849</v>
      </c>
      <c r="F64" s="0" t="s">
        <v>713</v>
      </c>
      <c r="G64" s="0" t="n">
        <v>21</v>
      </c>
      <c r="H64" s="0" t="n">
        <v>1</v>
      </c>
      <c r="I64" s="0" t="s">
        <v>850</v>
      </c>
      <c r="J64" s="0" t="s">
        <v>668</v>
      </c>
      <c r="K64" s="0" t="s">
        <v>851</v>
      </c>
      <c r="L64" s="0" t="n">
        <v>9916795</v>
      </c>
      <c r="M64" s="76" t="s">
        <v>852</v>
      </c>
      <c r="N64" s="0" t="s">
        <v>853</v>
      </c>
      <c r="O64" s="0" t="s">
        <v>854</v>
      </c>
    </row>
    <row r="65" customFormat="false" ht="12" hidden="false" customHeight="false" outlineLevel="0" collapsed="false">
      <c r="A65" s="0" t="n">
        <v>80</v>
      </c>
      <c r="B65" s="0" t="s">
        <v>428</v>
      </c>
      <c r="C65" s="0" t="s">
        <v>855</v>
      </c>
      <c r="D65" s="0" t="n">
        <v>2004</v>
      </c>
      <c r="E65" s="0" t="s">
        <v>856</v>
      </c>
      <c r="F65" s="0" t="s">
        <v>857</v>
      </c>
      <c r="G65" s="0" t="n">
        <v>12</v>
      </c>
      <c r="H65" s="0" t="n">
        <v>2</v>
      </c>
      <c r="I65" s="0" t="s">
        <v>858</v>
      </c>
      <c r="J65" s="0" t="s">
        <v>488</v>
      </c>
      <c r="L65" s="0" t="n">
        <v>14981211</v>
      </c>
      <c r="M65" s="0" t="s">
        <v>859</v>
      </c>
      <c r="N65" s="0" t="s">
        <v>860</v>
      </c>
      <c r="O65" s="0" t="s">
        <v>861</v>
      </c>
    </row>
    <row r="66" customFormat="false" ht="12" hidden="false" customHeight="false" outlineLevel="0" collapsed="false">
      <c r="A66" s="0" t="n">
        <v>81</v>
      </c>
      <c r="B66" s="0" t="s">
        <v>428</v>
      </c>
      <c r="C66" s="0" t="s">
        <v>862</v>
      </c>
      <c r="D66" s="0" t="n">
        <v>2004</v>
      </c>
      <c r="E66" s="0" t="s">
        <v>863</v>
      </c>
      <c r="F66" s="0" t="s">
        <v>864</v>
      </c>
      <c r="G66" s="0" t="n">
        <v>303</v>
      </c>
      <c r="H66" s="0" t="n">
        <v>5655</v>
      </c>
      <c r="I66" s="0" t="s">
        <v>865</v>
      </c>
      <c r="J66" s="75" t="n">
        <v>39822</v>
      </c>
      <c r="L66" s="0" t="n">
        <v>14716014</v>
      </c>
      <c r="M66" s="0" t="s">
        <v>866</v>
      </c>
      <c r="N66" s="0" t="s">
        <v>8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K31"/>
  <sheetViews>
    <sheetView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E3" activeCellId="0" sqref="E3:F7"/>
    </sheetView>
  </sheetViews>
  <sheetFormatPr defaultColWidth="9.15625" defaultRowHeight="12" zeroHeight="false" outlineLevelRow="0" outlineLevelCol="0"/>
  <cols>
    <col collapsed="false" customWidth="true" hidden="false" outlineLevel="0" max="1" min="1" style="1" width="10.66"/>
    <col collapsed="false" customWidth="false" hidden="false" outlineLevel="0" max="257" min="2" style="1" width="9.15"/>
  </cols>
  <sheetData>
    <row r="2" customFormat="false" ht="12" hidden="false" customHeight="false" outlineLevel="0" collapsed="false">
      <c r="A2" s="3" t="s">
        <v>868</v>
      </c>
      <c r="E2" s="3" t="s">
        <v>31</v>
      </c>
      <c r="J2" s="3" t="s">
        <v>869</v>
      </c>
    </row>
    <row r="3" customFormat="false" ht="12" hidden="false" customHeight="false" outlineLevel="0" collapsed="false">
      <c r="A3" s="1" t="s">
        <v>143</v>
      </c>
      <c r="B3" s="1" t="s">
        <v>870</v>
      </c>
      <c r="E3" s="1" t="s">
        <v>147</v>
      </c>
      <c r="F3" s="1" t="s">
        <v>871</v>
      </c>
      <c r="J3" s="1" t="s">
        <v>64</v>
      </c>
      <c r="K3" s="1" t="s">
        <v>872</v>
      </c>
    </row>
    <row r="4" customFormat="false" ht="12" hidden="false" customHeight="false" outlineLevel="0" collapsed="false">
      <c r="A4" s="1" t="s">
        <v>305</v>
      </c>
      <c r="B4" s="1" t="s">
        <v>873</v>
      </c>
      <c r="E4" s="1" t="s">
        <v>874</v>
      </c>
      <c r="F4" s="1" t="s">
        <v>875</v>
      </c>
      <c r="J4" s="1" t="s">
        <v>369</v>
      </c>
      <c r="K4" s="1" t="s">
        <v>876</v>
      </c>
    </row>
    <row r="5" customFormat="false" ht="12" hidden="false" customHeight="false" outlineLevel="0" collapsed="false">
      <c r="A5" s="1" t="s">
        <v>248</v>
      </c>
      <c r="B5" s="1" t="s">
        <v>877</v>
      </c>
      <c r="E5" s="1" t="s">
        <v>878</v>
      </c>
      <c r="F5" s="1" t="s">
        <v>879</v>
      </c>
      <c r="J5" s="1" t="s">
        <v>358</v>
      </c>
      <c r="K5" s="1" t="s">
        <v>880</v>
      </c>
    </row>
    <row r="6" customFormat="false" ht="12" hidden="false" customHeight="false" outlineLevel="0" collapsed="false">
      <c r="A6" s="1" t="s">
        <v>881</v>
      </c>
      <c r="B6" s="1" t="s">
        <v>882</v>
      </c>
      <c r="E6" s="1" t="s">
        <v>883</v>
      </c>
      <c r="F6" s="1" t="s">
        <v>884</v>
      </c>
      <c r="J6" s="1" t="s">
        <v>885</v>
      </c>
      <c r="K6" s="1" t="s">
        <v>886</v>
      </c>
    </row>
    <row r="7" customFormat="false" ht="12" hidden="false" customHeight="false" outlineLevel="0" collapsed="false">
      <c r="A7" s="1" t="s">
        <v>881</v>
      </c>
      <c r="B7" s="1" t="s">
        <v>887</v>
      </c>
      <c r="E7" s="1" t="s">
        <v>888</v>
      </c>
      <c r="F7" s="1" t="s">
        <v>889</v>
      </c>
      <c r="J7" s="1" t="s">
        <v>138</v>
      </c>
      <c r="K7" s="1" t="s">
        <v>890</v>
      </c>
    </row>
    <row r="8" customFormat="false" ht="12" hidden="false" customHeight="false" outlineLevel="0" collapsed="false">
      <c r="A8" s="1" t="s">
        <v>891</v>
      </c>
      <c r="B8" s="1" t="s">
        <v>892</v>
      </c>
      <c r="J8" s="1" t="s">
        <v>326</v>
      </c>
      <c r="K8" s="1" t="s">
        <v>893</v>
      </c>
    </row>
    <row r="9" customFormat="false" ht="12" hidden="false" customHeight="false" outlineLevel="0" collapsed="false">
      <c r="A9" s="1" t="s">
        <v>894</v>
      </c>
      <c r="B9" s="1" t="s">
        <v>895</v>
      </c>
      <c r="J9" s="1" t="s">
        <v>374</v>
      </c>
      <c r="K9" s="1" t="s">
        <v>896</v>
      </c>
    </row>
    <row r="10" customFormat="false" ht="12" hidden="false" customHeight="false" outlineLevel="0" collapsed="false">
      <c r="A10" s="1" t="s">
        <v>897</v>
      </c>
      <c r="B10" s="1" t="s">
        <v>898</v>
      </c>
      <c r="J10" s="1" t="s">
        <v>346</v>
      </c>
      <c r="K10" s="1" t="s">
        <v>899</v>
      </c>
    </row>
    <row r="11" customFormat="false" ht="12" hidden="false" customHeight="false" outlineLevel="0" collapsed="false">
      <c r="A11" s="1" t="s">
        <v>900</v>
      </c>
      <c r="B11" s="1" t="s">
        <v>901</v>
      </c>
    </row>
    <row r="12" customFormat="false" ht="12" hidden="false" customHeight="false" outlineLevel="0" collapsed="false">
      <c r="A12" s="1" t="s">
        <v>389</v>
      </c>
      <c r="B12" s="1" t="s">
        <v>902</v>
      </c>
    </row>
    <row r="13" customFormat="false" ht="12" hidden="false" customHeight="false" outlineLevel="0" collapsed="false">
      <c r="A13" s="1" t="s">
        <v>903</v>
      </c>
      <c r="B13" s="1" t="s">
        <v>904</v>
      </c>
    </row>
    <row r="14" customFormat="false" ht="12" hidden="false" customHeight="false" outlineLevel="0" collapsed="false">
      <c r="A14" s="1" t="s">
        <v>905</v>
      </c>
      <c r="B14" s="1" t="s">
        <v>906</v>
      </c>
    </row>
    <row r="15" customFormat="false" ht="12" hidden="false" customHeight="false" outlineLevel="0" collapsed="false">
      <c r="A15" s="1" t="s">
        <v>907</v>
      </c>
      <c r="B15" s="1" t="s">
        <v>908</v>
      </c>
    </row>
    <row r="16" customFormat="false" ht="12" hidden="false" customHeight="false" outlineLevel="0" collapsed="false">
      <c r="A16" s="1" t="s">
        <v>903</v>
      </c>
      <c r="B16" s="1" t="s">
        <v>909</v>
      </c>
    </row>
    <row r="17" customFormat="false" ht="12" hidden="false" customHeight="false" outlineLevel="0" collapsed="false">
      <c r="A17" s="1" t="s">
        <v>910</v>
      </c>
      <c r="B17" s="1" t="s">
        <v>911</v>
      </c>
    </row>
    <row r="18" customFormat="false" ht="12" hidden="false" customHeight="false" outlineLevel="0" collapsed="false">
      <c r="A18" s="1" t="s">
        <v>912</v>
      </c>
      <c r="B18" s="1" t="s">
        <v>913</v>
      </c>
    </row>
    <row r="19" customFormat="false" ht="12" hidden="false" customHeight="false" outlineLevel="0" collapsed="false">
      <c r="A19" s="1" t="s">
        <v>914</v>
      </c>
      <c r="B19" s="1" t="s">
        <v>915</v>
      </c>
    </row>
    <row r="20" customFormat="false" ht="12" hidden="false" customHeight="false" outlineLevel="0" collapsed="false">
      <c r="A20" s="1" t="s">
        <v>916</v>
      </c>
      <c r="B20" s="1" t="s">
        <v>917</v>
      </c>
    </row>
    <row r="21" customFormat="false" ht="12" hidden="false" customHeight="false" outlineLevel="0" collapsed="false">
      <c r="A21" s="1" t="s">
        <v>918</v>
      </c>
      <c r="B21" s="0" t="s">
        <v>919</v>
      </c>
    </row>
    <row r="22" customFormat="false" ht="12" hidden="false" customHeight="false" outlineLevel="0" collapsed="false">
      <c r="A22" s="1" t="s">
        <v>920</v>
      </c>
      <c r="B22" s="1" t="s">
        <v>921</v>
      </c>
    </row>
    <row r="23" customFormat="false" ht="12" hidden="false" customHeight="false" outlineLevel="0" collapsed="false">
      <c r="A23" s="1" t="s">
        <v>922</v>
      </c>
      <c r="B23" s="1" t="s">
        <v>923</v>
      </c>
    </row>
    <row r="24" customFormat="false" ht="12" hidden="false" customHeight="false" outlineLevel="0" collapsed="false">
      <c r="A24" s="1" t="s">
        <v>924</v>
      </c>
      <c r="B24" s="1" t="s">
        <v>925</v>
      </c>
    </row>
    <row r="25" customFormat="false" ht="12" hidden="false" customHeight="false" outlineLevel="0" collapsed="false">
      <c r="A25" s="1" t="s">
        <v>926</v>
      </c>
      <c r="B25" s="1" t="s">
        <v>927</v>
      </c>
    </row>
    <row r="26" customFormat="false" ht="12" hidden="false" customHeight="false" outlineLevel="0" collapsed="false">
      <c r="A26" s="1" t="s">
        <v>928</v>
      </c>
      <c r="B26" s="1" t="s">
        <v>929</v>
      </c>
    </row>
    <row r="27" customFormat="false" ht="12" hidden="false" customHeight="false" outlineLevel="0" collapsed="false">
      <c r="A27" s="1" t="s">
        <v>211</v>
      </c>
      <c r="B27" s="1" t="s">
        <v>930</v>
      </c>
    </row>
    <row r="28" customFormat="false" ht="12" hidden="false" customHeight="false" outlineLevel="0" collapsed="false">
      <c r="A28" s="1" t="s">
        <v>931</v>
      </c>
      <c r="B28" s="1" t="s">
        <v>932</v>
      </c>
    </row>
    <row r="29" customFormat="false" ht="12" hidden="false" customHeight="false" outlineLevel="0" collapsed="false">
      <c r="A29" s="1" t="s">
        <v>933</v>
      </c>
      <c r="B29" s="1" t="s">
        <v>934</v>
      </c>
    </row>
    <row r="30" customFormat="false" ht="12" hidden="false" customHeight="false" outlineLevel="0" collapsed="false">
      <c r="A30" s="1" t="s">
        <v>935</v>
      </c>
      <c r="B30" s="1" t="s">
        <v>936</v>
      </c>
    </row>
    <row r="31" customFormat="false" ht="12" hidden="false" customHeight="false" outlineLevel="0" collapsed="false">
      <c r="A31" s="1" t="s">
        <v>937</v>
      </c>
      <c r="B31" s="1" t="s">
        <v>93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6" activeCellId="0" sqref="B26"/>
    </sheetView>
  </sheetViews>
  <sheetFormatPr defaultColWidth="8.82421875" defaultRowHeight="12" zeroHeight="false" outlineLevelRow="0" outlineLevelCol="0"/>
  <cols>
    <col collapsed="false" customWidth="true" hidden="false" outlineLevel="0" max="2" min="2" style="0" width="12.5"/>
  </cols>
  <sheetData>
    <row r="1" s="14" customFormat="true" ht="12" hidden="false" customHeight="false" outlineLevel="0" collapsed="false">
      <c r="F1" s="14" t="s">
        <v>939</v>
      </c>
      <c r="G1" s="77" t="s">
        <v>940</v>
      </c>
      <c r="H1" s="77"/>
      <c r="I1" s="77"/>
      <c r="J1" s="77"/>
      <c r="K1" s="77"/>
      <c r="L1" s="77"/>
      <c r="M1" s="77"/>
      <c r="N1" s="77"/>
      <c r="O1" s="77"/>
      <c r="P1" s="78"/>
      <c r="Q1" s="78"/>
      <c r="R1" s="78" t="s">
        <v>941</v>
      </c>
      <c r="S1" s="78"/>
      <c r="T1" s="78"/>
      <c r="U1" s="78"/>
      <c r="V1" s="78"/>
      <c r="W1" s="78"/>
      <c r="X1" s="78"/>
      <c r="Y1" s="78"/>
      <c r="Z1" s="78"/>
      <c r="AA1" s="78"/>
      <c r="AB1" s="78"/>
      <c r="AC1" s="78"/>
      <c r="AD1" s="78"/>
      <c r="AE1" s="78"/>
      <c r="AF1" s="78"/>
      <c r="AH1" s="78"/>
      <c r="AI1" s="78"/>
    </row>
    <row r="2" s="14" customFormat="true" ht="12" hidden="false" customHeight="false" outlineLevel="0" collapsed="false">
      <c r="G2" s="77"/>
      <c r="H2" s="77"/>
      <c r="I2" s="77"/>
      <c r="J2" s="77"/>
      <c r="K2" s="77"/>
      <c r="L2" s="77"/>
      <c r="M2" s="77"/>
      <c r="N2" s="77"/>
      <c r="O2" s="77"/>
      <c r="P2" s="78"/>
      <c r="Q2" s="78"/>
      <c r="Z2" s="14" t="s">
        <v>942</v>
      </c>
      <c r="AB2" s="14" t="s">
        <v>943</v>
      </c>
      <c r="AG2" s="79"/>
      <c r="AH2" s="80" t="s">
        <v>10</v>
      </c>
      <c r="AI2" s="80"/>
      <c r="AJ2" s="80" t="s">
        <v>11</v>
      </c>
      <c r="AK2" s="80"/>
      <c r="AL2" s="80"/>
      <c r="AM2" s="80" t="s">
        <v>12</v>
      </c>
      <c r="AN2" s="80"/>
      <c r="AO2" s="80"/>
    </row>
    <row r="3" s="14" customFormat="true" ht="12" hidden="false" customHeight="false" outlineLevel="0" collapsed="false">
      <c r="G3" s="78"/>
      <c r="H3" s="78"/>
      <c r="I3" s="78"/>
      <c r="J3" s="78"/>
      <c r="K3" s="78"/>
      <c r="L3" s="78"/>
      <c r="M3" s="78"/>
      <c r="N3" s="78"/>
      <c r="O3" s="78"/>
      <c r="P3" s="78"/>
      <c r="Q3" s="78"/>
      <c r="R3" s="78"/>
      <c r="S3" s="78"/>
      <c r="AB3" s="14" t="s">
        <v>942</v>
      </c>
      <c r="AD3" s="14" t="s">
        <v>943</v>
      </c>
      <c r="AI3" s="79"/>
      <c r="AJ3" s="81" t="s">
        <v>944</v>
      </c>
      <c r="AK3" s="81"/>
      <c r="AL3" s="80" t="s">
        <v>10</v>
      </c>
      <c r="AM3" s="80"/>
      <c r="AN3" s="80" t="s">
        <v>11</v>
      </c>
      <c r="AO3" s="80"/>
      <c r="AP3" s="80"/>
      <c r="AQ3" s="80" t="s">
        <v>12</v>
      </c>
      <c r="AR3" s="80"/>
      <c r="AS3" s="80"/>
    </row>
    <row r="4" s="32" customFormat="true" ht="60" hidden="false" customHeight="false" outlineLevel="0" collapsed="false">
      <c r="A4" s="23" t="s">
        <v>13</v>
      </c>
      <c r="B4" s="23" t="s">
        <v>15</v>
      </c>
      <c r="C4" s="23" t="s">
        <v>16</v>
      </c>
      <c r="D4" s="23" t="s">
        <v>17</v>
      </c>
      <c r="E4" s="23" t="s">
        <v>18</v>
      </c>
      <c r="F4" s="23" t="s">
        <v>19</v>
      </c>
      <c r="G4" s="23" t="s">
        <v>20</v>
      </c>
      <c r="H4" s="23" t="s">
        <v>21</v>
      </c>
      <c r="I4" s="23" t="s">
        <v>22</v>
      </c>
      <c r="J4" s="26" t="s">
        <v>23</v>
      </c>
      <c r="K4" s="23" t="s">
        <v>24</v>
      </c>
      <c r="L4" s="23" t="s">
        <v>25</v>
      </c>
      <c r="M4" s="23" t="s">
        <v>26</v>
      </c>
      <c r="N4" s="23" t="s">
        <v>27</v>
      </c>
      <c r="O4" s="23" t="s">
        <v>28</v>
      </c>
      <c r="P4" s="23" t="s">
        <v>29</v>
      </c>
      <c r="Q4" s="26" t="s">
        <v>23</v>
      </c>
      <c r="R4" s="26" t="s">
        <v>30</v>
      </c>
      <c r="S4" s="23" t="s">
        <v>31</v>
      </c>
      <c r="T4" s="23" t="s">
        <v>32</v>
      </c>
      <c r="U4" s="23" t="s">
        <v>33</v>
      </c>
      <c r="V4" s="23" t="s">
        <v>34</v>
      </c>
      <c r="W4" s="23" t="s">
        <v>945</v>
      </c>
      <c r="X4" s="23" t="s">
        <v>35</v>
      </c>
      <c r="Y4" s="23" t="s">
        <v>36</v>
      </c>
      <c r="Z4" s="23" t="s">
        <v>37</v>
      </c>
      <c r="AA4" s="23" t="s">
        <v>38</v>
      </c>
      <c r="AB4" s="23" t="s">
        <v>946</v>
      </c>
      <c r="AC4" s="23" t="s">
        <v>947</v>
      </c>
      <c r="AD4" s="23" t="s">
        <v>948</v>
      </c>
      <c r="AE4" s="23" t="s">
        <v>949</v>
      </c>
      <c r="AF4" s="23" t="s">
        <v>950</v>
      </c>
      <c r="AG4" s="23" t="s">
        <v>951</v>
      </c>
      <c r="AH4" s="23" t="s">
        <v>46</v>
      </c>
      <c r="AI4" s="23" t="s">
        <v>47</v>
      </c>
      <c r="AJ4" s="23" t="s">
        <v>952</v>
      </c>
      <c r="AK4" s="23" t="s">
        <v>953</v>
      </c>
      <c r="AL4" s="23" t="s">
        <v>48</v>
      </c>
      <c r="AM4" s="23" t="s">
        <v>49</v>
      </c>
      <c r="AN4" s="23" t="s">
        <v>50</v>
      </c>
      <c r="AO4" s="23" t="s">
        <v>51</v>
      </c>
      <c r="AP4" s="23" t="s">
        <v>52</v>
      </c>
      <c r="AQ4" s="23" t="s">
        <v>50</v>
      </c>
      <c r="AR4" s="23" t="s">
        <v>954</v>
      </c>
      <c r="AS4" s="23" t="s">
        <v>52</v>
      </c>
      <c r="AT4" s="23" t="s">
        <v>53</v>
      </c>
      <c r="AU4" s="23" t="s">
        <v>54</v>
      </c>
    </row>
    <row r="6" s="1" customFormat="true" ht="12" hidden="false" customHeight="false" outlineLevel="0" collapsed="false">
      <c r="A6" s="1" t="n">
        <v>5</v>
      </c>
      <c r="B6" s="1" t="s">
        <v>955</v>
      </c>
      <c r="C6" s="1" t="n">
        <v>2007</v>
      </c>
      <c r="D6" s="1" t="s">
        <v>956</v>
      </c>
      <c r="F6" s="1" t="s">
        <v>58</v>
      </c>
      <c r="Q6" s="0" t="s">
        <v>957</v>
      </c>
      <c r="R6" s="0"/>
      <c r="S6" s="1" t="s">
        <v>958</v>
      </c>
      <c r="T6" s="1" t="s">
        <v>64</v>
      </c>
      <c r="U6" s="1" t="s">
        <v>250</v>
      </c>
      <c r="V6" s="1" t="n">
        <v>45200</v>
      </c>
      <c r="AA6" s="1" t="s">
        <v>959</v>
      </c>
      <c r="AB6" s="1" t="s">
        <v>286</v>
      </c>
      <c r="AC6" s="1" t="s">
        <v>117</v>
      </c>
      <c r="AD6" s="1" t="s">
        <v>960</v>
      </c>
      <c r="AE6" s="1" t="s">
        <v>961</v>
      </c>
      <c r="AH6" s="1" t="n">
        <v>618</v>
      </c>
      <c r="AN6" s="1" t="s">
        <v>91</v>
      </c>
      <c r="AO6" s="1" t="n">
        <v>56</v>
      </c>
      <c r="AP6" s="1" t="n">
        <v>56</v>
      </c>
      <c r="AR6" s="1" t="n">
        <v>1</v>
      </c>
      <c r="AS6" s="1" t="s">
        <v>962</v>
      </c>
      <c r="AU6" s="82" t="s">
        <v>963</v>
      </c>
    </row>
    <row r="7" s="1" customFormat="true" ht="12" hidden="false" customHeight="false" outlineLevel="0" collapsed="false">
      <c r="A7" s="1" t="n">
        <v>54</v>
      </c>
      <c r="B7" s="1" t="s">
        <v>964</v>
      </c>
      <c r="C7" s="1" t="n">
        <v>2005</v>
      </c>
      <c r="D7" s="1" t="s">
        <v>94</v>
      </c>
      <c r="F7" s="1" t="s">
        <v>965</v>
      </c>
      <c r="G7" s="1" t="s">
        <v>58</v>
      </c>
    </row>
    <row r="8" s="1" customFormat="true" ht="12" hidden="false" customHeight="false" outlineLevel="0" collapsed="false">
      <c r="A8" s="1" t="n">
        <v>33</v>
      </c>
      <c r="B8" s="1" t="s">
        <v>966</v>
      </c>
      <c r="C8" s="1" t="n">
        <v>2001</v>
      </c>
      <c r="D8" s="1" t="s">
        <v>169</v>
      </c>
      <c r="F8" s="1" t="s">
        <v>170</v>
      </c>
      <c r="G8" s="1" t="s">
        <v>58</v>
      </c>
    </row>
    <row r="9" s="1" customFormat="true" ht="12" hidden="false" customHeight="false" outlineLevel="0" collapsed="false">
      <c r="A9" s="1" t="n">
        <v>43</v>
      </c>
      <c r="B9" s="1" t="s">
        <v>967</v>
      </c>
      <c r="C9" s="1" t="n">
        <v>2006</v>
      </c>
      <c r="D9" s="1" t="s">
        <v>169</v>
      </c>
      <c r="F9" s="1" t="s">
        <v>170</v>
      </c>
      <c r="G9" s="1" t="s">
        <v>58</v>
      </c>
    </row>
    <row r="10" s="1" customFormat="true" ht="12" hidden="false" customHeight="false" outlineLevel="0" collapsed="false">
      <c r="A10" s="1" t="n">
        <v>71</v>
      </c>
      <c r="B10" s="1" t="s">
        <v>966</v>
      </c>
      <c r="C10" s="1" t="n">
        <v>2002</v>
      </c>
      <c r="D10" s="1" t="s">
        <v>169</v>
      </c>
      <c r="F10" s="1" t="s">
        <v>968</v>
      </c>
      <c r="G10" s="1" t="s">
        <v>58</v>
      </c>
    </row>
    <row r="11" s="1" customFormat="true" ht="12" hidden="false" customHeight="false" outlineLevel="0" collapsed="false">
      <c r="A11" s="1" t="n">
        <v>49</v>
      </c>
      <c r="B11" s="1" t="s">
        <v>969</v>
      </c>
      <c r="C11" s="1" t="n">
        <v>2006</v>
      </c>
      <c r="D11" s="1" t="s">
        <v>970</v>
      </c>
      <c r="F11" s="1" t="s">
        <v>971</v>
      </c>
      <c r="G11" s="1" t="s">
        <v>58</v>
      </c>
    </row>
    <row r="12" s="1" customFormat="true" ht="12" hidden="false" customHeight="false" outlineLevel="0" collapsed="false">
      <c r="A12" s="1" t="n">
        <v>17</v>
      </c>
      <c r="B12" s="1" t="s">
        <v>972</v>
      </c>
      <c r="C12" s="1" t="n">
        <v>2005</v>
      </c>
      <c r="D12" s="1" t="s">
        <v>973</v>
      </c>
      <c r="F12" s="1" t="s">
        <v>973</v>
      </c>
      <c r="G12" s="1" t="s">
        <v>58</v>
      </c>
    </row>
    <row r="13" s="1" customFormat="true" ht="12" hidden="false" customHeight="false" outlineLevel="0" collapsed="false">
      <c r="A13" s="1" t="n">
        <v>68</v>
      </c>
      <c r="B13" s="1" t="s">
        <v>974</v>
      </c>
      <c r="C13" s="1" t="n">
        <v>2003</v>
      </c>
      <c r="D13" s="1" t="s">
        <v>975</v>
      </c>
      <c r="F13" s="1" t="s">
        <v>163</v>
      </c>
      <c r="G13" s="1" t="s">
        <v>58</v>
      </c>
    </row>
    <row r="14" s="1" customFormat="true" ht="12" hidden="false" customHeight="false" outlineLevel="0" collapsed="false">
      <c r="A14" s="1" t="n">
        <v>35</v>
      </c>
      <c r="B14" s="1" t="s">
        <v>976</v>
      </c>
      <c r="C14" s="1" t="n">
        <v>2005</v>
      </c>
      <c r="D14" s="1" t="s">
        <v>178</v>
      </c>
      <c r="F14" s="1" t="s">
        <v>178</v>
      </c>
      <c r="G14" s="1" t="s">
        <v>313</v>
      </c>
      <c r="AU14" s="1" t="s">
        <v>977</v>
      </c>
    </row>
    <row r="15" customFormat="false" ht="12" hidden="false" customHeight="false" outlineLevel="0" collapsed="false">
      <c r="A15" s="0" t="n">
        <v>65</v>
      </c>
      <c r="B15" s="0" t="s">
        <v>978</v>
      </c>
      <c r="C15" s="0" t="n">
        <v>2004</v>
      </c>
      <c r="D15" s="0" t="s">
        <v>979</v>
      </c>
      <c r="F15" s="0" t="s">
        <v>979</v>
      </c>
      <c r="G15" s="0" t="s">
        <v>980</v>
      </c>
    </row>
    <row r="16" s="1" customFormat="true" ht="12" hidden="false" customHeight="false" outlineLevel="0" collapsed="false">
      <c r="A16" s="1" t="n">
        <v>59</v>
      </c>
      <c r="B16" s="1" t="s">
        <v>981</v>
      </c>
      <c r="C16" s="1" t="n">
        <v>2005</v>
      </c>
      <c r="D16" s="1" t="s">
        <v>982</v>
      </c>
      <c r="F16" s="1" t="s">
        <v>982</v>
      </c>
      <c r="G16" s="1" t="s">
        <v>980</v>
      </c>
      <c r="AU16" s="1" t="s">
        <v>983</v>
      </c>
    </row>
    <row r="17" s="1" customFormat="true" ht="12" hidden="false" customHeight="false" outlineLevel="0" collapsed="false">
      <c r="A17" s="1" t="n">
        <v>61</v>
      </c>
      <c r="B17" s="1" t="s">
        <v>984</v>
      </c>
      <c r="C17" s="1" t="n">
        <v>2004</v>
      </c>
      <c r="D17" s="1" t="s">
        <v>985</v>
      </c>
      <c r="E17" s="1" t="s">
        <v>985</v>
      </c>
      <c r="F17" s="1" t="s">
        <v>980</v>
      </c>
      <c r="G17" s="1" t="s">
        <v>986</v>
      </c>
      <c r="H17" s="1" t="s">
        <v>987</v>
      </c>
      <c r="J17" s="1" t="s">
        <v>988</v>
      </c>
      <c r="K17" s="1" t="s">
        <v>986</v>
      </c>
      <c r="M17" s="1" t="s">
        <v>60</v>
      </c>
      <c r="Q17" s="1" t="s">
        <v>988</v>
      </c>
      <c r="S17" s="1" t="s">
        <v>989</v>
      </c>
      <c r="T17" s="1" t="s">
        <v>86</v>
      </c>
      <c r="U17" s="1" t="s">
        <v>990</v>
      </c>
      <c r="V17" s="1" t="n">
        <v>1128</v>
      </c>
      <c r="X17" s="1" t="n">
        <v>2</v>
      </c>
      <c r="Y17" s="1" t="n">
        <v>5</v>
      </c>
      <c r="AA17" s="1" t="s">
        <v>991</v>
      </c>
      <c r="AB17" s="1" t="s">
        <v>992</v>
      </c>
      <c r="AC17" s="1" t="s">
        <v>993</v>
      </c>
      <c r="AD17" s="1" t="s">
        <v>67</v>
      </c>
      <c r="AE17" s="1" t="s">
        <v>994</v>
      </c>
      <c r="AF17" s="1" t="s">
        <v>220</v>
      </c>
      <c r="AG17" s="1" t="s">
        <v>90</v>
      </c>
      <c r="AH17" s="1" t="n">
        <v>8</v>
      </c>
      <c r="AI17" s="1" t="n">
        <v>6</v>
      </c>
      <c r="AQ17" s="1" t="s">
        <v>986</v>
      </c>
      <c r="AR17" s="1" t="n">
        <v>2</v>
      </c>
      <c r="AS17" s="1" t="s">
        <v>995</v>
      </c>
      <c r="AU17" s="1" t="s">
        <v>980</v>
      </c>
    </row>
    <row r="18" s="1" customFormat="true" ht="12" hidden="false" customHeight="false" outlineLevel="0" collapsed="false">
      <c r="A18" s="1" t="n">
        <v>53</v>
      </c>
      <c r="B18" s="1" t="s">
        <v>996</v>
      </c>
      <c r="C18" s="1" t="n">
        <v>2005</v>
      </c>
      <c r="D18" s="1" t="s">
        <v>81</v>
      </c>
      <c r="E18" s="1" t="s">
        <v>81</v>
      </c>
      <c r="F18" s="1" t="s">
        <v>313</v>
      </c>
    </row>
    <row r="19" s="1" customFormat="true" ht="12" hidden="false" customHeight="false" outlineLevel="0" collapsed="false">
      <c r="A19" s="1" t="n">
        <v>39</v>
      </c>
      <c r="B19" s="1" t="s">
        <v>997</v>
      </c>
      <c r="C19" s="1" t="n">
        <v>2007</v>
      </c>
      <c r="D19" s="1" t="s">
        <v>998</v>
      </c>
      <c r="E19" s="1" t="s">
        <v>999</v>
      </c>
      <c r="F19" s="1" t="s">
        <v>313</v>
      </c>
      <c r="G19" s="1" t="s">
        <v>105</v>
      </c>
      <c r="H19" s="1" t="n">
        <f aca="false">104+105</f>
        <v>209</v>
      </c>
      <c r="I19" s="1" t="s">
        <v>106</v>
      </c>
      <c r="J19" s="1" t="s">
        <v>1000</v>
      </c>
      <c r="Q19" s="1" t="s">
        <v>1000</v>
      </c>
      <c r="S19" s="1" t="s">
        <v>1001</v>
      </c>
      <c r="T19" s="1" t="s">
        <v>64</v>
      </c>
      <c r="U19" s="1" t="s">
        <v>358</v>
      </c>
      <c r="V19" s="1" t="n">
        <v>31042</v>
      </c>
      <c r="X19" s="1" t="n">
        <v>2</v>
      </c>
      <c r="Y19" s="1" t="n">
        <v>5</v>
      </c>
      <c r="AA19" s="1" t="s">
        <v>60</v>
      </c>
      <c r="AU19" s="1" t="s">
        <v>1002</v>
      </c>
    </row>
    <row r="20" s="1" customFormat="true" ht="12" hidden="false" customHeight="false" outlineLevel="0" collapsed="false">
      <c r="A20" s="1" t="n">
        <v>2</v>
      </c>
      <c r="B20" s="1" t="s">
        <v>1003</v>
      </c>
      <c r="C20" s="1" t="n">
        <v>2007</v>
      </c>
      <c r="D20" s="1" t="s">
        <v>1004</v>
      </c>
      <c r="E20" s="1" t="s">
        <v>1004</v>
      </c>
      <c r="F20" s="1" t="s">
        <v>1005</v>
      </c>
      <c r="G20" s="1" t="s">
        <v>1006</v>
      </c>
      <c r="S20" s="1" t="s">
        <v>134</v>
      </c>
      <c r="T20" s="1" t="s">
        <v>1007</v>
      </c>
      <c r="U20" s="1" t="s">
        <v>64</v>
      </c>
      <c r="V20" s="1" t="s">
        <v>1008</v>
      </c>
      <c r="W20" s="83" t="n">
        <v>12488</v>
      </c>
      <c r="X20" s="83"/>
      <c r="Y20" s="83" t="n">
        <v>8</v>
      </c>
      <c r="Z20" s="83" t="n">
        <v>2</v>
      </c>
      <c r="AA20" s="83"/>
      <c r="AB20" s="83"/>
      <c r="AC20" s="83" t="s">
        <v>242</v>
      </c>
      <c r="AD20" s="83" t="s">
        <v>1009</v>
      </c>
      <c r="AE20" s="83" t="s">
        <v>67</v>
      </c>
      <c r="AF20" s="83" t="s">
        <v>961</v>
      </c>
      <c r="AG20" s="83"/>
      <c r="AH20" s="83"/>
      <c r="AI20" s="1" t="n">
        <v>278</v>
      </c>
      <c r="AL20" s="1" t="n">
        <f aca="false">212-1-2-2-4-5-4-5</f>
        <v>189</v>
      </c>
      <c r="AM20" s="1" t="s">
        <v>1010</v>
      </c>
      <c r="AN20" s="1" t="n">
        <v>212</v>
      </c>
      <c r="AS20" s="1" t="n">
        <v>3</v>
      </c>
      <c r="AT20" s="1" t="s">
        <v>1011</v>
      </c>
      <c r="AV20" s="1" t="s">
        <v>1012</v>
      </c>
    </row>
    <row r="21" s="1" customFormat="true" ht="12" hidden="false" customHeight="false" outlineLevel="0" collapsed="false">
      <c r="A21" s="1" t="n">
        <v>73</v>
      </c>
      <c r="B21" s="1" t="s">
        <v>1013</v>
      </c>
      <c r="C21" s="1" t="n">
        <v>2002</v>
      </c>
      <c r="D21" s="1" t="s">
        <v>81</v>
      </c>
      <c r="E21" s="1" t="s">
        <v>1014</v>
      </c>
      <c r="F21" s="1" t="s">
        <v>58</v>
      </c>
      <c r="G21" s="1" t="s">
        <v>237</v>
      </c>
      <c r="H21" s="1" t="s">
        <v>238</v>
      </c>
      <c r="J21" s="84" t="s">
        <v>60</v>
      </c>
      <c r="L21" s="1" t="s">
        <v>60</v>
      </c>
      <c r="M21" s="1" t="s">
        <v>60</v>
      </c>
      <c r="Q21" s="84" t="s">
        <v>1015</v>
      </c>
      <c r="R21" s="84"/>
      <c r="S21" s="1" t="s">
        <v>1016</v>
      </c>
      <c r="T21" s="1" t="s">
        <v>64</v>
      </c>
      <c r="U21" s="1" t="s">
        <v>273</v>
      </c>
      <c r="V21" s="1" t="n">
        <v>13069</v>
      </c>
      <c r="X21" s="1" t="n">
        <v>3</v>
      </c>
      <c r="Y21" s="1" t="n">
        <v>4</v>
      </c>
      <c r="Z21" s="1" t="n">
        <v>1</v>
      </c>
      <c r="AA21" s="1" t="s">
        <v>274</v>
      </c>
      <c r="AB21" s="1" t="s">
        <v>67</v>
      </c>
      <c r="AC21" s="1" t="s">
        <v>1017</v>
      </c>
      <c r="AH21" s="1" t="n">
        <v>223</v>
      </c>
      <c r="AI21" s="1" t="n">
        <v>9</v>
      </c>
      <c r="AN21" s="1" t="s">
        <v>91</v>
      </c>
      <c r="AO21" s="1" t="n">
        <v>5</v>
      </c>
      <c r="AP21" s="1" t="n">
        <v>5</v>
      </c>
      <c r="AU21" s="1" t="s">
        <v>1018</v>
      </c>
    </row>
    <row r="22" s="1" customFormat="true" ht="12" hidden="false" customHeight="false" outlineLevel="0" collapsed="false">
      <c r="A22" s="34" t="n">
        <v>60</v>
      </c>
      <c r="B22" s="34" t="s">
        <v>1019</v>
      </c>
      <c r="C22" s="34" t="n">
        <v>2004</v>
      </c>
      <c r="D22" s="34" t="s">
        <v>1020</v>
      </c>
      <c r="E22" s="34" t="s">
        <v>1021</v>
      </c>
      <c r="F22" s="34" t="s">
        <v>313</v>
      </c>
      <c r="G22" s="34" t="s">
        <v>195</v>
      </c>
      <c r="H22" s="34" t="n">
        <v>337</v>
      </c>
      <c r="I22" s="34"/>
      <c r="J22" s="36" t="s">
        <v>1022</v>
      </c>
      <c r="K22" s="34" t="s">
        <v>143</v>
      </c>
      <c r="L22" s="34" t="s">
        <v>1023</v>
      </c>
      <c r="M22" s="34" t="n">
        <v>568</v>
      </c>
      <c r="N22" s="34"/>
      <c r="O22" s="34"/>
      <c r="P22" s="34"/>
      <c r="Q22" s="36" t="s">
        <v>1024</v>
      </c>
      <c r="R22" s="36"/>
      <c r="S22" s="34" t="s">
        <v>1025</v>
      </c>
      <c r="T22" s="34" t="s">
        <v>64</v>
      </c>
      <c r="U22" s="34" t="s">
        <v>1026</v>
      </c>
      <c r="V22" s="34" t="s">
        <v>60</v>
      </c>
      <c r="W22" s="34"/>
      <c r="X22" s="34" t="n">
        <v>54</v>
      </c>
      <c r="Y22" s="34" t="n">
        <v>3</v>
      </c>
      <c r="Z22" s="34" t="n">
        <v>1</v>
      </c>
      <c r="AA22" s="34" t="s">
        <v>60</v>
      </c>
      <c r="AB22" s="34" t="s">
        <v>1027</v>
      </c>
      <c r="AC22" s="34" t="s">
        <v>115</v>
      </c>
      <c r="AD22" s="34" t="s">
        <v>67</v>
      </c>
      <c r="AE22" s="34" t="s">
        <v>115</v>
      </c>
      <c r="AF22" s="34"/>
      <c r="AG22" s="34"/>
      <c r="AH22" s="34" t="s">
        <v>60</v>
      </c>
      <c r="AI22" s="34" t="n">
        <v>66</v>
      </c>
      <c r="AJ22" s="34"/>
      <c r="AK22" s="34"/>
      <c r="AL22" s="34" t="s">
        <v>1028</v>
      </c>
      <c r="AM22" s="34"/>
      <c r="AN22" s="34"/>
      <c r="AO22" s="34"/>
      <c r="AP22" s="34"/>
      <c r="AQ22" s="34"/>
      <c r="AR22" s="34"/>
      <c r="AS22" s="34"/>
      <c r="AT22" s="34" t="s">
        <v>1029</v>
      </c>
      <c r="AU22" s="34" t="s">
        <v>1030</v>
      </c>
    </row>
    <row r="23" s="1" customFormat="true" ht="12" hidden="false" customHeight="false" outlineLevel="0" collapsed="false">
      <c r="A23" s="1" t="n">
        <v>46</v>
      </c>
      <c r="B23" s="1" t="s">
        <v>1031</v>
      </c>
      <c r="C23" s="1" t="n">
        <v>2006</v>
      </c>
      <c r="D23" s="1" t="s">
        <v>178</v>
      </c>
      <c r="E23" s="1" t="s">
        <v>178</v>
      </c>
      <c r="F23" s="1" t="s">
        <v>58</v>
      </c>
      <c r="G23" s="1" t="s">
        <v>1006</v>
      </c>
      <c r="H23" s="1" t="n">
        <v>1977</v>
      </c>
      <c r="I23" s="1" t="s">
        <v>106</v>
      </c>
      <c r="J23" s="84" t="s">
        <v>1032</v>
      </c>
      <c r="K23" s="1" t="s">
        <v>1033</v>
      </c>
      <c r="L23" s="1" t="s">
        <v>1034</v>
      </c>
      <c r="M23" s="1" t="n">
        <v>563</v>
      </c>
      <c r="N23" s="1" t="n">
        <f aca="false">MouseGenes-M23</f>
        <v>25841</v>
      </c>
      <c r="Q23" s="84" t="s">
        <v>1035</v>
      </c>
      <c r="R23" s="84" t="s">
        <v>59</v>
      </c>
      <c r="S23" s="1" t="s">
        <v>184</v>
      </c>
      <c r="T23" s="1" t="s">
        <v>64</v>
      </c>
      <c r="U23" s="1" t="s">
        <v>1036</v>
      </c>
      <c r="V23" s="85" t="s">
        <v>1037</v>
      </c>
      <c r="X23" s="1" t="n">
        <v>13</v>
      </c>
      <c r="Y23" s="86" t="n">
        <f aca="false">83/13</f>
        <v>6.38461538461539</v>
      </c>
      <c r="AA23" s="1" t="s">
        <v>1038</v>
      </c>
      <c r="AB23" s="1" t="s">
        <v>1039</v>
      </c>
      <c r="AC23" s="1" t="s">
        <v>1040</v>
      </c>
      <c r="AD23" s="1" t="s">
        <v>1041</v>
      </c>
      <c r="AE23" s="1" t="s">
        <v>90</v>
      </c>
      <c r="AH23" s="1" t="n">
        <v>5182</v>
      </c>
      <c r="AI23" s="1" t="n">
        <v>3800</v>
      </c>
      <c r="AJ23" s="87" t="n">
        <f aca="false">IF($T23="WG",IF(COUNT(AH23:AI23)&gt;1,IF(COUNT(M23)&gt;0,_xlfn.HYPGEOM.DIST(AI23,AH23,M23,MouseGenes,0),""),""),"")</f>
        <v>0</v>
      </c>
      <c r="AK23" s="87" t="e">
        <f aca="false">IF($T23="WG",IF(COUNT($AH23:$AI23)&gt;1,IF(COUNT($M23)&gt;0,_xlfn.HYPGEOM.DIST($AI23,$AH23,$M23,$V23,0),""),""),"")</f>
        <v>#VALUE!</v>
      </c>
      <c r="AL23" s="1" t="s">
        <v>1042</v>
      </c>
      <c r="AM23" s="1" t="n">
        <v>20</v>
      </c>
      <c r="AT23" s="1" t="s">
        <v>1043</v>
      </c>
      <c r="AU23" s="1" t="s">
        <v>1044</v>
      </c>
    </row>
  </sheetData>
  <mergeCells count="8">
    <mergeCell ref="G1:O2"/>
    <mergeCell ref="AH2:AI2"/>
    <mergeCell ref="AJ2:AL2"/>
    <mergeCell ref="AM2:AO2"/>
    <mergeCell ref="AJ3:AK3"/>
    <mergeCell ref="AL3:AM3"/>
    <mergeCell ref="AN3:AP3"/>
    <mergeCell ref="AQ3:AS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6" activeCellId="0" sqref="H26"/>
    </sheetView>
  </sheetViews>
  <sheetFormatPr defaultColWidth="11.0546875" defaultRowHeight="12" zeroHeight="false" outlineLevelRow="0" outlineLevelCol="0"/>
  <sheetData>
    <row r="1" customFormat="false" ht="12" hidden="false" customHeight="false" outlineLevel="0" collapsed="false">
      <c r="A1" s="74" t="s">
        <v>13</v>
      </c>
      <c r="B1" s="74" t="s">
        <v>415</v>
      </c>
      <c r="C1" s="74" t="s">
        <v>416</v>
      </c>
      <c r="D1" s="74" t="s">
        <v>16</v>
      </c>
      <c r="E1" s="74" t="s">
        <v>417</v>
      </c>
      <c r="F1" s="74" t="s">
        <v>418</v>
      </c>
      <c r="G1" s="74" t="s">
        <v>419</v>
      </c>
      <c r="H1" s="74" t="s">
        <v>420</v>
      </c>
      <c r="I1" s="74" t="s">
        <v>421</v>
      </c>
      <c r="J1" s="74" t="s">
        <v>422</v>
      </c>
      <c r="K1" s="74" t="s">
        <v>423</v>
      </c>
      <c r="L1" s="74" t="s">
        <v>424</v>
      </c>
      <c r="M1" s="74" t="s">
        <v>425</v>
      </c>
      <c r="N1" s="74" t="s">
        <v>426</v>
      </c>
      <c r="O1" s="74" t="s">
        <v>427</v>
      </c>
    </row>
    <row r="2" customFormat="false" ht="12" hidden="false" customHeight="false" outlineLevel="0" collapsed="false">
      <c r="A2" s="0" t="n">
        <v>1</v>
      </c>
      <c r="B2" s="0" t="s">
        <v>428</v>
      </c>
      <c r="C2" s="0" t="s">
        <v>1045</v>
      </c>
      <c r="D2" s="0" t="n">
        <v>1999</v>
      </c>
      <c r="E2" s="0" t="s">
        <v>1046</v>
      </c>
      <c r="F2" s="0" t="s">
        <v>486</v>
      </c>
      <c r="G2" s="0" t="n">
        <v>10</v>
      </c>
      <c r="H2" s="0" t="n">
        <v>11</v>
      </c>
      <c r="I2" s="0" t="s">
        <v>1047</v>
      </c>
      <c r="J2" s="0" t="s">
        <v>502</v>
      </c>
      <c r="L2" s="0" t="n">
        <v>10556421</v>
      </c>
      <c r="M2" s="0" t="s">
        <v>1048</v>
      </c>
      <c r="N2" s="0" t="s">
        <v>1049</v>
      </c>
      <c r="O2" s="0" t="s">
        <v>1050</v>
      </c>
    </row>
    <row r="3" customFormat="false" ht="12" hidden="false" customHeight="false" outlineLevel="0" collapsed="false">
      <c r="A3" s="0" t="n">
        <v>6</v>
      </c>
      <c r="B3" s="0" t="s">
        <v>428</v>
      </c>
      <c r="C3" s="0" t="s">
        <v>1051</v>
      </c>
      <c r="D3" s="0" t="n">
        <v>2002</v>
      </c>
      <c r="E3" s="0" t="s">
        <v>1052</v>
      </c>
      <c r="F3" s="0" t="s">
        <v>471</v>
      </c>
      <c r="G3" s="0" t="n">
        <v>26</v>
      </c>
      <c r="H3" s="0" t="n">
        <v>11</v>
      </c>
      <c r="I3" s="0" t="s">
        <v>1053</v>
      </c>
      <c r="J3" s="0" t="s">
        <v>502</v>
      </c>
      <c r="K3" s="0" t="s">
        <v>1054</v>
      </c>
      <c r="L3" s="0" t="n">
        <v>12436049</v>
      </c>
      <c r="M3" s="0" t="s">
        <v>1055</v>
      </c>
      <c r="N3" s="0" t="s">
        <v>1056</v>
      </c>
      <c r="O3" s="0" t="s">
        <v>1057</v>
      </c>
    </row>
    <row r="4" customFormat="false" ht="12" hidden="false" customHeight="false" outlineLevel="0" collapsed="false">
      <c r="A4" s="0" t="n">
        <v>4</v>
      </c>
      <c r="B4" s="0" t="s">
        <v>428</v>
      </c>
      <c r="C4" s="0" t="s">
        <v>1058</v>
      </c>
      <c r="D4" s="0" t="n">
        <v>2000</v>
      </c>
      <c r="E4" s="0" t="s">
        <v>1059</v>
      </c>
      <c r="F4" s="0" t="s">
        <v>471</v>
      </c>
      <c r="G4" s="0" t="n">
        <v>24</v>
      </c>
      <c r="H4" s="0" t="n">
        <v>1</v>
      </c>
      <c r="I4" s="0" t="s">
        <v>1060</v>
      </c>
      <c r="J4" s="0" t="s">
        <v>668</v>
      </c>
      <c r="K4" s="0" t="s">
        <v>1054</v>
      </c>
      <c r="L4" s="0" t="n">
        <v>10656187</v>
      </c>
      <c r="M4" s="0" t="s">
        <v>1061</v>
      </c>
      <c r="N4" s="0" t="s">
        <v>1062</v>
      </c>
      <c r="O4" s="0" t="s">
        <v>1063</v>
      </c>
    </row>
    <row r="5" customFormat="false" ht="12" hidden="false" customHeight="false" outlineLevel="0" collapsed="false">
      <c r="A5" s="0" t="n">
        <v>11</v>
      </c>
      <c r="B5" s="0" t="s">
        <v>428</v>
      </c>
      <c r="C5" s="0" t="s">
        <v>1064</v>
      </c>
      <c r="D5" s="0" t="n">
        <v>1998</v>
      </c>
      <c r="E5" s="0" t="s">
        <v>1065</v>
      </c>
      <c r="F5" s="0" t="s">
        <v>1066</v>
      </c>
      <c r="G5" s="0" t="n">
        <v>9</v>
      </c>
      <c r="H5" s="0" t="n">
        <v>1</v>
      </c>
      <c r="I5" s="0" t="s">
        <v>1067</v>
      </c>
      <c r="J5" s="75" t="n">
        <v>39814</v>
      </c>
      <c r="L5" s="0" t="n">
        <v>9458239</v>
      </c>
      <c r="M5" s="0" t="s">
        <v>1068</v>
      </c>
      <c r="N5" s="0" t="s">
        <v>1069</v>
      </c>
    </row>
    <row r="6" customFormat="false" ht="12" hidden="false" customHeight="false" outlineLevel="0" collapsed="false">
      <c r="A6" s="0" t="n">
        <v>5</v>
      </c>
      <c r="B6" s="0" t="s">
        <v>428</v>
      </c>
      <c r="C6" s="0" t="s">
        <v>1070</v>
      </c>
      <c r="D6" s="0" t="n">
        <v>2002</v>
      </c>
      <c r="E6" s="0" t="s">
        <v>1071</v>
      </c>
      <c r="F6" s="0" t="s">
        <v>1072</v>
      </c>
      <c r="G6" s="0" t="n">
        <v>302</v>
      </c>
      <c r="H6" s="0" t="n">
        <v>3</v>
      </c>
      <c r="I6" s="0" t="s">
        <v>1073</v>
      </c>
      <c r="J6" s="0" t="s">
        <v>566</v>
      </c>
      <c r="K6" s="0" t="s">
        <v>1074</v>
      </c>
      <c r="L6" s="0" t="n">
        <v>12183685</v>
      </c>
      <c r="M6" s="0" t="s">
        <v>1075</v>
      </c>
      <c r="N6" s="0" t="s">
        <v>1076</v>
      </c>
      <c r="O6" s="0" t="s">
        <v>1077</v>
      </c>
    </row>
    <row r="7" customFormat="false" ht="12" hidden="false" customHeight="false" outlineLevel="0" collapsed="false">
      <c r="A7" s="0" t="n">
        <v>12</v>
      </c>
      <c r="B7" s="0" t="s">
        <v>428</v>
      </c>
      <c r="C7" s="0" t="s">
        <v>1078</v>
      </c>
      <c r="D7" s="0" t="n">
        <v>2001</v>
      </c>
      <c r="E7" s="0" t="s">
        <v>1079</v>
      </c>
      <c r="F7" s="0" t="s">
        <v>1080</v>
      </c>
      <c r="G7" s="0" t="n">
        <v>16</v>
      </c>
      <c r="H7" s="0" t="n">
        <v>11</v>
      </c>
      <c r="I7" s="0" t="s">
        <v>1081</v>
      </c>
      <c r="J7" s="0" t="s">
        <v>502</v>
      </c>
      <c r="L7" s="0" t="n">
        <v>11697791</v>
      </c>
      <c r="M7" s="0" t="s">
        <v>1082</v>
      </c>
      <c r="N7" s="0" t="s">
        <v>1083</v>
      </c>
    </row>
    <row r="8" customFormat="false" ht="12" hidden="false" customHeight="false" outlineLevel="0" collapsed="false">
      <c r="A8" s="0" t="n">
        <v>7</v>
      </c>
      <c r="B8" s="0" t="s">
        <v>428</v>
      </c>
      <c r="C8" s="0" t="s">
        <v>1084</v>
      </c>
      <c r="D8" s="0" t="n">
        <v>2005</v>
      </c>
      <c r="E8" s="0" t="s">
        <v>1085</v>
      </c>
      <c r="F8" s="0" t="s">
        <v>486</v>
      </c>
      <c r="G8" s="0" t="n">
        <v>16</v>
      </c>
      <c r="H8" s="0" t="n">
        <v>2</v>
      </c>
      <c r="I8" s="0" t="s">
        <v>1086</v>
      </c>
      <c r="J8" s="0" t="s">
        <v>488</v>
      </c>
      <c r="L8" s="0" t="n">
        <v>15859356</v>
      </c>
      <c r="M8" s="0" t="s">
        <v>1087</v>
      </c>
      <c r="N8" s="0" t="s">
        <v>1088</v>
      </c>
      <c r="O8" s="0" t="s">
        <v>1089</v>
      </c>
    </row>
    <row r="9" customFormat="false" ht="12" hidden="false" customHeight="false" outlineLevel="0" collapsed="false">
      <c r="A9" s="0" t="n">
        <v>2</v>
      </c>
      <c r="B9" s="0" t="s">
        <v>428</v>
      </c>
      <c r="C9" s="0" t="s">
        <v>1090</v>
      </c>
      <c r="D9" s="0" t="n">
        <v>2002</v>
      </c>
      <c r="E9" s="0" t="s">
        <v>1091</v>
      </c>
      <c r="F9" s="0" t="s">
        <v>550</v>
      </c>
      <c r="G9" s="0" t="n">
        <v>80</v>
      </c>
      <c r="H9" s="0" t="n">
        <v>3</v>
      </c>
      <c r="I9" s="0" t="s">
        <v>1092</v>
      </c>
      <c r="J9" s="0" t="s">
        <v>566</v>
      </c>
      <c r="L9" s="0" t="n">
        <v>12213197</v>
      </c>
      <c r="M9" s="0" t="s">
        <v>1093</v>
      </c>
      <c r="N9" s="0" t="s">
        <v>1094</v>
      </c>
    </row>
    <row r="10" customFormat="false" ht="12" hidden="false" customHeight="false" outlineLevel="0" collapsed="false">
      <c r="A10" s="0" t="n">
        <v>8</v>
      </c>
      <c r="B10" s="0" t="s">
        <v>428</v>
      </c>
      <c r="C10" s="0" t="s">
        <v>1095</v>
      </c>
      <c r="D10" s="0" t="n">
        <v>2003</v>
      </c>
      <c r="E10" s="0" t="s">
        <v>1096</v>
      </c>
      <c r="F10" s="0" t="s">
        <v>550</v>
      </c>
      <c r="G10" s="0" t="n">
        <v>81</v>
      </c>
      <c r="H10" s="0" t="n">
        <v>2</v>
      </c>
      <c r="I10" s="0" t="s">
        <v>1097</v>
      </c>
      <c r="J10" s="0" t="s">
        <v>488</v>
      </c>
      <c r="K10" s="0" t="s">
        <v>550</v>
      </c>
      <c r="L10" s="0" t="n">
        <v>12620399</v>
      </c>
      <c r="M10" s="0" t="s">
        <v>1098</v>
      </c>
      <c r="N10" s="0" t="s">
        <v>1099</v>
      </c>
      <c r="O10" s="0" t="s">
        <v>1100</v>
      </c>
    </row>
    <row r="11" customFormat="false" ht="12" hidden="false" customHeight="false" outlineLevel="0" collapsed="false">
      <c r="A11" s="0" t="n">
        <v>3</v>
      </c>
      <c r="B11" s="0" t="s">
        <v>428</v>
      </c>
      <c r="C11" s="0" t="s">
        <v>1101</v>
      </c>
      <c r="D11" s="0" t="n">
        <v>2000</v>
      </c>
      <c r="E11" s="0" t="s">
        <v>1102</v>
      </c>
      <c r="F11" s="0" t="s">
        <v>452</v>
      </c>
      <c r="G11" s="0" t="n">
        <v>4</v>
      </c>
      <c r="H11" s="0" t="n">
        <v>1</v>
      </c>
      <c r="I11" s="0" t="s">
        <v>1103</v>
      </c>
      <c r="J11" s="75" t="n">
        <v>40126</v>
      </c>
      <c r="L11" s="0" t="n">
        <v>11074014</v>
      </c>
      <c r="M11" s="0" t="s">
        <v>1104</v>
      </c>
      <c r="N11" s="0" t="s">
        <v>1105</v>
      </c>
    </row>
    <row r="12" customFormat="false" ht="12" hidden="false" customHeight="false" outlineLevel="0" collapsed="false">
      <c r="A12" s="0" t="n">
        <v>9</v>
      </c>
      <c r="B12" s="0" t="s">
        <v>428</v>
      </c>
      <c r="C12" s="0" t="s">
        <v>1106</v>
      </c>
      <c r="D12" s="0" t="n">
        <v>2002</v>
      </c>
      <c r="E12" s="0" t="s">
        <v>1107</v>
      </c>
      <c r="F12" s="0" t="s">
        <v>550</v>
      </c>
      <c r="G12" s="0" t="n">
        <v>80</v>
      </c>
      <c r="H12" s="0" t="n">
        <v>1</v>
      </c>
      <c r="I12" s="0" t="s">
        <v>1108</v>
      </c>
      <c r="J12" s="0" t="s">
        <v>473</v>
      </c>
      <c r="L12" s="0" t="n">
        <v>12079278</v>
      </c>
      <c r="M12" s="0" t="s">
        <v>1109</v>
      </c>
      <c r="N12" s="0" t="s">
        <v>1110</v>
      </c>
    </row>
    <row r="13" customFormat="false" ht="12" hidden="false" customHeight="false" outlineLevel="0" collapsed="false">
      <c r="A13" s="0" t="n">
        <v>10</v>
      </c>
      <c r="B13" s="0" t="s">
        <v>428</v>
      </c>
      <c r="C13" s="0" t="s">
        <v>1111</v>
      </c>
      <c r="D13" s="0" t="n">
        <v>1998</v>
      </c>
      <c r="E13" s="0" t="s">
        <v>1112</v>
      </c>
      <c r="F13" s="0" t="s">
        <v>322</v>
      </c>
      <c r="G13" s="0" t="n">
        <v>31</v>
      </c>
      <c r="H13" s="0" t="n">
        <v>1</v>
      </c>
      <c r="I13" s="0" t="s">
        <v>1113</v>
      </c>
      <c r="J13" s="0" t="s">
        <v>668</v>
      </c>
      <c r="K13" s="0" t="s">
        <v>322</v>
      </c>
      <c r="L13" s="0" t="n">
        <v>9449402</v>
      </c>
      <c r="M13" s="0" t="s">
        <v>1114</v>
      </c>
      <c r="N13" s="0" t="s">
        <v>1115</v>
      </c>
      <c r="O13" s="0" t="s">
        <v>1116</v>
      </c>
    </row>
    <row r="14" customFormat="false" ht="12" hidden="false" customHeight="false" outlineLevel="0" collapsed="false">
      <c r="A14" s="0" t="n">
        <v>13</v>
      </c>
      <c r="B14" s="0" t="s">
        <v>428</v>
      </c>
      <c r="C14" s="0" t="s">
        <v>1117</v>
      </c>
      <c r="D14" s="0" t="n">
        <v>1995</v>
      </c>
      <c r="E14" s="0" t="s">
        <v>1118</v>
      </c>
      <c r="F14" s="0" t="s">
        <v>1119</v>
      </c>
      <c r="G14" s="0" t="n">
        <v>96</v>
      </c>
      <c r="H14" s="0" t="n">
        <v>4</v>
      </c>
      <c r="I14" s="0" t="s">
        <v>1120</v>
      </c>
      <c r="J14" s="0" t="s">
        <v>523</v>
      </c>
      <c r="L14" s="0" t="n">
        <v>7560090</v>
      </c>
      <c r="M14" s="0" t="s">
        <v>1121</v>
      </c>
      <c r="N14" s="0" t="s">
        <v>11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0-10T01:37:15Z</dcterms:created>
  <dc:creator/>
  <dc:description/>
  <dc:language>en-US</dc:language>
  <cp:lastModifiedBy>Ricardo Verdugo</cp:lastModifiedBy>
  <dcterms:modified xsi:type="dcterms:W3CDTF">2010-06-25T16:48:32Z</dcterms:modified>
  <cp:revision>0</cp:revision>
  <dc:subject/>
  <dc:title/>
</cp:coreProperties>
</file>